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t103/Documents/Dog-group/2020/Atopy_GWAS/plink_fall2020_atopy/pcair/ATOPY_2021/Atopy_paper_2021/Submission_2022/submission_220622/resubmission_communications_biology_2022/resubmission_221021/Files_for_final_submission/Supplementary Data files/"/>
    </mc:Choice>
  </mc:AlternateContent>
  <xr:revisionPtr revIDLastSave="0" documentId="13_ncr:1_{22141D87-759A-BF49-82A3-DD2E32A23031}" xr6:coauthVersionLast="47" xr6:coauthVersionMax="47" xr10:uidLastSave="{00000000-0000-0000-0000-000000000000}"/>
  <bookViews>
    <workbookView xWindow="37080" yWindow="3020" windowWidth="27640" windowHeight="16940" xr2:uid="{50B77ADE-BB7E-7E4F-A241-5A827D8783F0}"/>
  </bookViews>
  <sheets>
    <sheet name="Supplementary Data 4" sheetId="1" r:id="rId1"/>
  </sheets>
  <definedNames>
    <definedName name="_xlnm.Print_Area" localSheetId="0">'Supplementary Data 4'!$A$1:$Q$1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26" uniqueCount="138">
  <si>
    <t xml:space="preserve">Chr </t>
  </si>
  <si>
    <t>canFam3.1 pos</t>
  </si>
  <si>
    <t>canFam4 pos</t>
  </si>
  <si>
    <t>Quality</t>
  </si>
  <si>
    <t>phyloP</t>
  </si>
  <si>
    <t>Ref allele</t>
  </si>
  <si>
    <t>Alt allele</t>
  </si>
  <si>
    <t>Dataset (CTRL00=controls homozygous alt allele, CTRL11=controls homozygous ref allele)</t>
  </si>
  <si>
    <t>Homoz. region</t>
  </si>
  <si>
    <t>In canine atac seq peak cf3.1</t>
  </si>
  <si>
    <t>Variant hg38 liftOver chr</t>
  </si>
  <si>
    <t>Variant hg38 liftOver pos</t>
  </si>
  <si>
    <t>hg38 cCRE chr</t>
  </si>
  <si>
    <t>hg38 cCRE start</t>
  </si>
  <si>
    <t>hg38 cCRE stop</t>
  </si>
  <si>
    <t>hg38 cCRE ID</t>
  </si>
  <si>
    <t>hg38 GeneHancer chr</t>
  </si>
  <si>
    <t>hg38 GeneHancer start</t>
  </si>
  <si>
    <t>hg38 GeneHancer stop</t>
  </si>
  <si>
    <t>hg38 GeneHancer ID</t>
  </si>
  <si>
    <t>A</t>
  </si>
  <si>
    <t>G</t>
  </si>
  <si>
    <t>CTRL00</t>
  </si>
  <si>
    <t xml:space="preserve"> .</t>
  </si>
  <si>
    <t>.</t>
  </si>
  <si>
    <t>−3,750</t>
  </si>
  <si>
    <t>C</t>
  </si>
  <si>
    <t>T</t>
  </si>
  <si>
    <t>chr17_57373705_57374381_Adult_1Pancreas_peak_30632
chr17_57373997_57374390_Adult_4Pancreas_peak_25270
chr17_57373685_57374373_Adult_4Stomach_peak_22660
chr17_57373754_57374469_Adult_5PituitaryGland_peak_39488
chr17_57373869_57374375_Adult_5Salivary_peak_22949
chr17_57374042_57374261_Adult_6Liver_peak_18426
chr17_57373981_57374268_Adult_6Pancreas_peak_21454
chr17_57373689_57374390_Adult_6PituitaryGland_peak_27530</t>
  </si>
  <si>
    <t>−1,940</t>
  </si>
  <si>
    <t>−0,120</t>
  </si>
  <si>
    <t>chr17_57378753_57379111_Adult_1Pancreas_peak_30633
chr17_57378819_57379119_Adult_1Spleen_peak_21067
chr17_57378681_57379111_Adult_4LymphNode_peak_11586
chr17_57378914_57379160_Adult_5PituitaryGland_peak_39489
chr17_57378719_57379126_Adult_5Salivary_peak_22950
chr17_57378866_57379009_Adult_6LymphNode_peak_7331</t>
  </si>
  <si>
    <t>−0,390</t>
  </si>
  <si>
    <t>−0,890</t>
  </si>
  <si>
    <t>ATATT</t>
  </si>
  <si>
    <t>TTTTGTTTG</t>
  </si>
  <si>
    <t>TTTTGTTTGTTTG</t>
  </si>
  <si>
    <t>−0,080</t>
  </si>
  <si>
    <t>AAACAAC</t>
  </si>
  <si>
    <t>−0,710</t>
  </si>
  <si>
    <t>CTRL11</t>
  </si>
  <si>
    <t>TTTG</t>
  </si>
  <si>
    <t>−1,910</t>
  </si>
  <si>
    <t>CATCCTGCTATCTTTTTTTTTTTTTTTTTTTTTTTTTTT</t>
  </si>
  <si>
    <t>chr1</t>
  </si>
  <si>
    <t>GH01J145739</t>
  </si>
  <si>
    <t>AT</t>
  </si>
  <si>
    <t>−1,160</t>
  </si>
  <si>
    <t>GACAGACACACACACAC</t>
  </si>
  <si>
    <t>−2,800</t>
  </si>
  <si>
    <t>−3,940</t>
  </si>
  <si>
    <t>−1,670</t>
  </si>
  <si>
    <t>−0,690</t>
  </si>
  <si>
    <t>−3,800</t>
  </si>
  <si>
    <t>GH01J149891</t>
  </si>
  <si>
    <t>EH38E1383212</t>
  </si>
  <si>
    <t>GH01J149942</t>
  </si>
  <si>
    <t>chr17_59261508_59261741_Adult_6Liver_peak_18492</t>
  </si>
  <si>
    <t>−0,240</t>
  </si>
  <si>
    <t>VPS45</t>
  </si>
  <si>
    <t>−0,090</t>
  </si>
  <si>
    <t>EH38E1383409</t>
  </si>
  <si>
    <t>−1,680</t>
  </si>
  <si>
    <t>−0,070</t>
  </si>
  <si>
    <t>GH01J150171</t>
  </si>
  <si>
    <t>−0,140</t>
  </si>
  <si>
    <t>TTCTG</t>
  </si>
  <si>
    <t>−0,510</t>
  </si>
  <si>
    <t>−1,640</t>
  </si>
  <si>
    <t>−0,370</t>
  </si>
  <si>
    <t>ANP32E</t>
  </si>
  <si>
    <t>chr17_59444961_59445671_Adult_1Pancreas_peak_30730
chr17_59445408_59445548_Adult_1Spleen_peak_21172
chr17_59445254_59445603_Adult_3Pancreas_peak_21195
chr17_59445214_59445608_Adult_4Pancreas_peak_25370
chr17_59445224_59445610_Adult_6Pancreas_peak_21527</t>
  </si>
  <si>
    <t>EH38E1383436</t>
  </si>
  <si>
    <t>CCTGCTTCTTTCTCTCTGCCTGTGTCT</t>
  </si>
  <si>
    <t>CACTAACTA</t>
  </si>
  <si>
    <t>TTTA</t>
  </si>
  <si>
    <t>TTTATTA</t>
  </si>
  <si>
    <t>−1,060</t>
  </si>
  <si>
    <t>−1,190</t>
  </si>
  <si>
    <t>chr17_59725887_59726197_SkeletalMuscleAdult_5_peak_6433</t>
  </si>
  <si>
    <t>GH01J150534</t>
  </si>
  <si>
    <t>−0,180</t>
  </si>
  <si>
    <t>−0,030</t>
  </si>
  <si>
    <t>EH38E1383647</t>
  </si>
  <si>
    <t>GH01J150548</t>
  </si>
  <si>
    <t>TATTC</t>
  </si>
  <si>
    <t>−0,540</t>
  </si>
  <si>
    <t>−1,650</t>
  </si>
  <si>
    <t>−0,110</t>
  </si>
  <si>
    <t>−0,260</t>
  </si>
  <si>
    <t>TGGAAGGAGAAATTTTTTTTTTTTAATTTTTATTTATTTATGATAGTCACACAGAGAGAGCAAGAGAGGCAGAGACACAGGCAGAGGGAGAAACAGGCTCCATGCACCGGGAGCCCGATGTGGAATTCGATCCTGGGTCTCCAGGATCGCGCCCTGGGCCAAAGGCAGGCGCTAAACCGCTGCGCCACCCAGGGATCCC</t>
  </si>
  <si>
    <t>−2,560</t>
  </si>
  <si>
    <t>−0,580</t>
  </si>
  <si>
    <t>−0,810</t>
  </si>
  <si>
    <t>−2,200</t>
  </si>
  <si>
    <t>−0,330</t>
  </si>
  <si>
    <t>GH01J150692</t>
  </si>
  <si>
    <t>−0,160</t>
  </si>
  <si>
    <t>chr17_59875213_59876175_Adult_1Pancreas_peak_30774
chr17_59875592_59875870_Adult_3Pancreas_peak_21230
chr17_59875570_59875870_Adult_4Pancreas_peak_25413</t>
  </si>
  <si>
    <t>−0,200</t>
  </si>
  <si>
    <t>CTTTTA</t>
  </si>
  <si>
    <t>chr17_59908615_59910203_Adult_1Pancreas_peak_30778
chr17_59908673_59908953_Adult_4Pancreas_peak_25417
chr17_59908624_59909424_Adult_5PituitaryGland_peak_39608
chr17_59908783_59908989_Adult_5Salivary_peak_23038
chr17_59908746_59908935_Adult_6Pancreas_peak_21559
chr17_59908633_59909213_Adult_6PituitaryGland_peak_27627</t>
  </si>
  <si>
    <t>EH38E1383812</t>
  </si>
  <si>
    <t>GH01J150760</t>
  </si>
  <si>
    <t>chr17_59910757_59910989_Adult_1LymphNode_peak_11537
chr17_59910360_59911000_Adult_1Pancreas_peak_30779
chr17_59910608_59911299_Adult_1Salivary_peak_30525
chr17_59910716_59911145_Adult_1Spleen_peak_21199
chr17_59910596_59911215_Adult_3Salivary_peak_23038
chr17_59910846_59910957_Adult_4Liver_peak_14936
chr17_59910646_59911170_Adult_4LymphNode_peak_11672
chr17_59910603_59911128_Adult_4Salivary_peak_22433
chr17_59910663_59910949_Adult_4SmallIntestine_peak_23867
chr17_59910661_59911174_Adult_4Stomach_peak_22803
chr17_59910637_59910922_Adult_5Pancreas_peak_23009
chr17_59910661_59911099_Adult_5Salivary_peak_23040
chr17_59910649_59910952_Adult_6Liver_peak_18541
chr17_59910709_59910956_Adult_6Pancreas_peak_21560</t>
  </si>
  <si>
    <t>EH38E1383817</t>
  </si>
  <si>
    <t>−1,780</t>
  </si>
  <si>
    <t>−0,360</t>
  </si>
  <si>
    <t>GH01J150806</t>
  </si>
  <si>
    <t>−0,800</t>
  </si>
  <si>
    <t>−0,640</t>
  </si>
  <si>
    <t>−0,320</t>
  </si>
  <si>
    <t>−1,150</t>
  </si>
  <si>
    <t>CTCTG</t>
  </si>
  <si>
    <t>CAAAT</t>
  </si>
  <si>
    <t>−2,970</t>
  </si>
  <si>
    <t>−0,450</t>
  </si>
  <si>
    <t>GH01J150839</t>
  </si>
  <si>
    <t>−0,380</t>
  </si>
  <si>
    <t>CTG</t>
  </si>
  <si>
    <t>−0,350</t>
  </si>
  <si>
    <t>TTAAAAGCAGCCAACAGGGAACCCTGGGTGGCGCAGTGGTTTAGCGCCTGCCTTTGGCCCAGGGCGCAATCCTGGAGACCCGGGATCGAGTCCCACGTCGGGCTCCCGGTGCATGGAGCCTGCTTCTCCCTCTCCCTATGTCTCTGCCTCTCTCTCTCTCTCTCTCTCTGTATGACTATCATAAATAAATAAAAATTTTAAAAAATTTTTAAAAAAATAAATAAATAAA</t>
  </si>
  <si>
    <t>−0,050</t>
  </si>
  <si>
    <t>−0,400</t>
  </si>
  <si>
    <t>−0,840</t>
  </si>
  <si>
    <t>CAATAAACTAACAGTGGGGGATCCCTGGGTGGCGCAGCGGTTTGGCGCCTGCCTTTGGCCCAGGGCGCGATCCTGGAGACCCGGGATCGAGTCCCACGTCAGGCTCCCGGTGCATGGAGCCTGCTTCTCCCTCTGCCTGTGTCTCTGCCTCTCTCTCTCTCTCTGTGACTATCATAAATAAATAAAATTTAAAAAAAATAAAAAATAAAAAAAAAA</t>
  </si>
  <si>
    <t>TAAAACATCCAGGAGGGATCCCTGGGTGGCGCAGCGGTTTGGCGCCTGCCTTTGGCCCAGGGCGCGATCCTGGAGACCCGGGATCGAATCCCACATCGGGCTCCCGGTGCATGGAGCCTGCTTCTCCCTCTGCCTGTGTCTCTGCCTCTCTCTCTCTCTCTCTCTCTGTGACTATCATAAATAAATTAAAAAAAAAAAAATTAAAAAAAAAAAAAAAAAAAGTTTGGCCAAGTCTCTGAGTGCAGTTATTGGAACGGAGTATCCATGCCAGTAATTTTCTTTCTTTCTTCTTTCTTTCTTCTTTCTTTCTTTCTTGTTTGTGTATTTCGTGTCTGTGGTTTTTCTTATTTATTCTATAGTTCGTTCTGCCTGCCTTCTCTTCCTTCCTTCCTTCCGTCGTTCTTTTCTTTCTTTCTTCTTTTTCTTTCTTTCTTTCTTTCAAACAAAAAAAAAAAAAAAAAAAA</t>
  </si>
  <si>
    <t>−0,220</t>
  </si>
  <si>
    <t>−0,680</t>
  </si>
  <si>
    <t>−3,370</t>
  </si>
  <si>
    <t>AAAAT</t>
  </si>
  <si>
    <t>EH38E1383949</t>
  </si>
  <si>
    <t>GH01J150969</t>
  </si>
  <si>
    <t>−1,730</t>
  </si>
  <si>
    <t>chr17_60305921_60306340_Adult_1LymphNode_peak_11554
chr17_60305666_60306449_Adult_1Pancreas_peak_30813
chr17_60305697_60306586_Adult_1RightVentrical_peak_20761
chr17_60305716_60306454_Adult_1Salivary_peak_30562
chr17_60305879_60306437_Adult_1Spleen_peak_21233
chr17_60305903_60306293_Adult_3Bladder_peak_8350
chr17_60305976_60306223_Adult_3Liver_peak_4630
chr17_60305861_60306434_Adult_3LymphNode_peak_9105
chr17_60305661_60306453_Adult_3Pancreas_peak_21262
chr17_60305716_60306429_Adult_3Salivary_peak_23071
chr17_60305886_60306357_Adult_4LeftAtrium_peak_14338
chr17_60305887_60306370_Adult_4Liver_peak_14961
chr17_60305910_60306457_Adult_4LymphNode_peak_11692
chr17_60305871_60306262_Adult_4Pancreas_peak_25459
chr17_60305901_60306401_Adult_4Salivary_peak_22461
chr17_60305951_60306421_Adult_4SmallIntestine_peak_23903
chr17_60305887_60306438_Adult_4Stomach_peak_22833
chr17_60306077_60306352_Adult_4Thyroid_peak_9803
chr17_60305971_60306226_Adult_5LymphNode_peak_10688
chr17_60305851_60306445_Adult_5Pancreas_peak_23037
chr17_60305651_60306568_Adult_5PituitaryGland_peak_39642
chr17_60305664_60306405_Adult_5Salivary_peak_23065
chr17_60305930_60306223_SkeletalMuscleAdult_5_peak_6463
chr17_60305886_60306444_Adult_6BoneMarrow_peak_7619
chr17_60305661_60306577_Adult_6Liver_peak_18581
chr17_60305943_60306352_Adult_6LymphNode_peak_7392
chr17_60305863_60306223_Adult_6Pancreas_peak_21588
chr17_60305713_60306602_Adult_6PituitaryGland_peak_27653
chr17_60306040_60306463_Adult_6Spleen_peak_8566</t>
  </si>
  <si>
    <t>EH38E1384175</t>
  </si>
  <si>
    <t>GH01J151254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95286-C2FD-6343-B909-DA8CA9C5591A}">
  <dimension ref="A1:AG143"/>
  <sheetViews>
    <sheetView tabSelected="1" zoomScale="140" zoomScaleNormal="140" workbookViewId="0">
      <selection activeCell="F6" sqref="F6"/>
    </sheetView>
  </sheetViews>
  <sheetFormatPr baseColWidth="10" defaultRowHeight="14" x14ac:dyDescent="0.15"/>
  <cols>
    <col min="1" max="1" width="7.1640625" style="26" customWidth="1"/>
    <col min="2" max="2" width="12.1640625" style="26" customWidth="1"/>
    <col min="3" max="3" width="10.83203125" style="26"/>
    <col min="4" max="4" width="10.83203125" style="27"/>
    <col min="5" max="5" width="10.83203125" style="28"/>
    <col min="6" max="6" width="14.1640625" style="26" customWidth="1"/>
    <col min="7" max="7" width="18.83203125" style="26" customWidth="1"/>
    <col min="8" max="8" width="17.1640625" style="26" customWidth="1"/>
    <col min="9" max="9" width="10.83203125" style="26"/>
    <col min="10" max="10" width="57.83203125" style="29" customWidth="1"/>
    <col min="11" max="11" width="10.83203125" style="20"/>
    <col min="12" max="12" width="14.83203125" style="20" customWidth="1"/>
    <col min="13" max="13" width="10.83203125" style="20" customWidth="1"/>
    <col min="14" max="15" width="10.83203125" style="20"/>
    <col min="16" max="16" width="15" style="20" customWidth="1"/>
    <col min="17" max="17" width="12.6640625" customWidth="1"/>
    <col min="18" max="18" width="12.83203125" customWidth="1"/>
    <col min="19" max="19" width="13.83203125" customWidth="1"/>
    <col min="20" max="20" width="12.83203125" customWidth="1"/>
    <col min="24" max="24" width="10.83203125" style="20"/>
    <col min="25" max="25" width="7.1640625" style="26" customWidth="1"/>
    <col min="27" max="29" width="10.83203125" style="26"/>
    <col min="34" max="16384" width="10.83203125" style="29"/>
  </cols>
  <sheetData>
    <row r="1" spans="1:33" s="2" customFormat="1" ht="16" x14ac:dyDescent="0.15">
      <c r="A1" s="1" t="s">
        <v>137</v>
      </c>
      <c r="F1" s="3"/>
      <c r="G1" s="3"/>
    </row>
    <row r="2" spans="1:33" s="11" customFormat="1" ht="105" x14ac:dyDescent="0.15">
      <c r="A2" s="4" t="s">
        <v>0</v>
      </c>
      <c r="B2" s="4" t="s">
        <v>1</v>
      </c>
      <c r="C2" s="4" t="s">
        <v>2</v>
      </c>
      <c r="D2" s="5" t="s">
        <v>3</v>
      </c>
      <c r="E2" s="6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7" t="s">
        <v>15</v>
      </c>
      <c r="Q2" s="8" t="s">
        <v>16</v>
      </c>
      <c r="R2" s="8" t="s">
        <v>17</v>
      </c>
      <c r="S2" s="9" t="s">
        <v>18</v>
      </c>
      <c r="T2" s="9" t="s">
        <v>19</v>
      </c>
      <c r="U2"/>
      <c r="V2"/>
      <c r="W2"/>
      <c r="X2" s="10"/>
      <c r="Y2" s="10"/>
      <c r="AA2" s="10"/>
      <c r="AB2" s="10"/>
      <c r="AC2" s="10"/>
      <c r="AD2"/>
      <c r="AE2"/>
      <c r="AF2"/>
      <c r="AG2"/>
    </row>
    <row r="3" spans="1:33" s="19" customFormat="1" x14ac:dyDescent="0.15">
      <c r="A3" s="12">
        <v>17</v>
      </c>
      <c r="B3" s="12">
        <v>57359914</v>
      </c>
      <c r="C3" s="13">
        <v>57947573</v>
      </c>
      <c r="D3" s="14">
        <v>10.92</v>
      </c>
      <c r="E3" s="15">
        <v>0.08</v>
      </c>
      <c r="F3" s="12" t="s">
        <v>20</v>
      </c>
      <c r="G3" s="12" t="s">
        <v>21</v>
      </c>
      <c r="H3" s="12" t="s">
        <v>22</v>
      </c>
      <c r="I3" s="12" t="s">
        <v>23</v>
      </c>
      <c r="J3" s="12" t="s">
        <v>24</v>
      </c>
      <c r="K3" s="12" t="s">
        <v>23</v>
      </c>
      <c r="L3" s="12" t="s">
        <v>23</v>
      </c>
      <c r="M3" s="12" t="s">
        <v>23</v>
      </c>
      <c r="N3" s="12" t="s">
        <v>23</v>
      </c>
      <c r="O3" s="12" t="s">
        <v>23</v>
      </c>
      <c r="P3" s="16" t="s">
        <v>23</v>
      </c>
      <c r="Q3" s="17" t="s">
        <v>23</v>
      </c>
      <c r="R3" s="17" t="s">
        <v>23</v>
      </c>
      <c r="S3" s="17" t="s">
        <v>23</v>
      </c>
      <c r="T3" s="17" t="s">
        <v>23</v>
      </c>
      <c r="U3"/>
      <c r="V3"/>
      <c r="W3"/>
      <c r="X3" s="18"/>
      <c r="Y3" s="18"/>
      <c r="AA3" s="20"/>
      <c r="AB3" s="20"/>
      <c r="AC3" s="20"/>
      <c r="AD3"/>
      <c r="AE3"/>
      <c r="AF3"/>
      <c r="AG3"/>
    </row>
    <row r="4" spans="1:33" s="19" customFormat="1" ht="120" x14ac:dyDescent="0.15">
      <c r="A4" s="12">
        <v>17</v>
      </c>
      <c r="B4" s="12">
        <v>57374257</v>
      </c>
      <c r="C4" s="13">
        <v>57962095</v>
      </c>
      <c r="D4" s="14">
        <v>11.87</v>
      </c>
      <c r="E4" s="15" t="s">
        <v>25</v>
      </c>
      <c r="F4" s="12" t="s">
        <v>26</v>
      </c>
      <c r="G4" s="12" t="s">
        <v>27</v>
      </c>
      <c r="H4" s="12" t="s">
        <v>22</v>
      </c>
      <c r="I4" s="12" t="s">
        <v>23</v>
      </c>
      <c r="J4" s="21" t="s">
        <v>28</v>
      </c>
      <c r="K4" s="12" t="s">
        <v>23</v>
      </c>
      <c r="L4" s="12" t="s">
        <v>23</v>
      </c>
      <c r="M4" s="12" t="s">
        <v>23</v>
      </c>
      <c r="N4" s="12" t="s">
        <v>23</v>
      </c>
      <c r="O4" s="12" t="s">
        <v>23</v>
      </c>
      <c r="P4" s="16" t="s">
        <v>23</v>
      </c>
      <c r="Q4" s="17" t="s">
        <v>23</v>
      </c>
      <c r="R4" s="17" t="s">
        <v>23</v>
      </c>
      <c r="S4" s="17" t="s">
        <v>23</v>
      </c>
      <c r="T4" s="17" t="s">
        <v>23</v>
      </c>
      <c r="U4"/>
      <c r="V4"/>
      <c r="W4"/>
      <c r="X4" s="18"/>
      <c r="Y4" s="18"/>
      <c r="AA4" s="20"/>
      <c r="AB4" s="20"/>
      <c r="AC4" s="20"/>
      <c r="AD4"/>
      <c r="AE4"/>
      <c r="AF4"/>
      <c r="AG4"/>
    </row>
    <row r="5" spans="1:33" s="19" customFormat="1" x14ac:dyDescent="0.15">
      <c r="A5" s="12">
        <v>17</v>
      </c>
      <c r="B5" s="12">
        <v>57375553</v>
      </c>
      <c r="C5" s="13">
        <v>57963391</v>
      </c>
      <c r="D5" s="14">
        <v>21.46</v>
      </c>
      <c r="E5" s="15" t="s">
        <v>29</v>
      </c>
      <c r="F5" s="12" t="s">
        <v>26</v>
      </c>
      <c r="G5" s="12" t="s">
        <v>20</v>
      </c>
      <c r="H5" s="12" t="s">
        <v>22</v>
      </c>
      <c r="I5" s="12" t="s">
        <v>23</v>
      </c>
      <c r="J5" s="12" t="s">
        <v>24</v>
      </c>
      <c r="K5" s="12" t="s">
        <v>23</v>
      </c>
      <c r="L5" s="12" t="s">
        <v>23</v>
      </c>
      <c r="M5" s="12" t="s">
        <v>23</v>
      </c>
      <c r="N5" s="12" t="s">
        <v>23</v>
      </c>
      <c r="O5" s="12" t="s">
        <v>23</v>
      </c>
      <c r="P5" s="16" t="s">
        <v>23</v>
      </c>
      <c r="Q5" s="17" t="s">
        <v>23</v>
      </c>
      <c r="R5" s="17" t="s">
        <v>23</v>
      </c>
      <c r="S5" s="17" t="s">
        <v>23</v>
      </c>
      <c r="T5" s="17" t="s">
        <v>23</v>
      </c>
      <c r="U5"/>
      <c r="V5"/>
      <c r="W5"/>
      <c r="X5" s="18"/>
      <c r="Y5" s="18"/>
      <c r="AA5" s="20"/>
      <c r="AB5" s="20"/>
      <c r="AC5" s="20"/>
      <c r="AD5"/>
      <c r="AE5"/>
      <c r="AF5"/>
      <c r="AG5"/>
    </row>
    <row r="6" spans="1:33" s="19" customFormat="1" ht="105" customHeight="1" x14ac:dyDescent="0.15">
      <c r="A6" s="12">
        <v>17</v>
      </c>
      <c r="B6" s="12">
        <v>57378949</v>
      </c>
      <c r="C6" s="13">
        <v>57966956</v>
      </c>
      <c r="D6" s="14">
        <v>19.27</v>
      </c>
      <c r="E6" s="15" t="s">
        <v>30</v>
      </c>
      <c r="F6" s="12" t="s">
        <v>26</v>
      </c>
      <c r="G6" s="12" t="s">
        <v>27</v>
      </c>
      <c r="H6" s="12" t="s">
        <v>22</v>
      </c>
      <c r="I6" s="12" t="s">
        <v>23</v>
      </c>
      <c r="J6" s="21" t="s">
        <v>31</v>
      </c>
      <c r="K6" s="12" t="s">
        <v>23</v>
      </c>
      <c r="L6" s="12" t="s">
        <v>23</v>
      </c>
      <c r="M6" s="12" t="s">
        <v>23</v>
      </c>
      <c r="N6" s="12" t="s">
        <v>23</v>
      </c>
      <c r="O6" s="12" t="s">
        <v>23</v>
      </c>
      <c r="P6" s="16" t="s">
        <v>23</v>
      </c>
      <c r="Q6" s="17" t="s">
        <v>23</v>
      </c>
      <c r="R6" s="17" t="s">
        <v>23</v>
      </c>
      <c r="S6" s="17" t="s">
        <v>23</v>
      </c>
      <c r="T6" s="17" t="s">
        <v>23</v>
      </c>
      <c r="U6"/>
      <c r="V6"/>
      <c r="W6"/>
      <c r="X6" s="18"/>
      <c r="Y6" s="18"/>
      <c r="AA6" s="20"/>
      <c r="AB6" s="20"/>
      <c r="AC6" s="20"/>
      <c r="AD6"/>
      <c r="AE6"/>
      <c r="AF6"/>
      <c r="AG6"/>
    </row>
    <row r="7" spans="1:33" s="19" customFormat="1" x14ac:dyDescent="0.15">
      <c r="A7" s="12">
        <v>17</v>
      </c>
      <c r="B7" s="12">
        <v>57524370</v>
      </c>
      <c r="C7" s="13">
        <v>58191495</v>
      </c>
      <c r="D7" s="14">
        <v>17.86</v>
      </c>
      <c r="E7" s="15">
        <v>0.02</v>
      </c>
      <c r="F7" s="12" t="s">
        <v>20</v>
      </c>
      <c r="G7" s="12" t="s">
        <v>21</v>
      </c>
      <c r="H7" s="12" t="s">
        <v>22</v>
      </c>
      <c r="I7" s="12" t="s">
        <v>23</v>
      </c>
      <c r="J7" s="12" t="s">
        <v>23</v>
      </c>
      <c r="K7" s="12">
        <v>1</v>
      </c>
      <c r="L7" s="12">
        <v>120410246</v>
      </c>
      <c r="M7" s="12" t="s">
        <v>23</v>
      </c>
      <c r="N7" s="12" t="s">
        <v>23</v>
      </c>
      <c r="O7" s="12" t="s">
        <v>23</v>
      </c>
      <c r="P7" s="16" t="s">
        <v>23</v>
      </c>
      <c r="Q7" s="17" t="s">
        <v>23</v>
      </c>
      <c r="R7" s="17" t="s">
        <v>23</v>
      </c>
      <c r="S7" s="17" t="s">
        <v>23</v>
      </c>
      <c r="T7" s="17" t="s">
        <v>23</v>
      </c>
      <c r="U7"/>
      <c r="V7"/>
      <c r="W7"/>
      <c r="X7" s="18"/>
      <c r="Y7" s="18"/>
      <c r="AA7" s="20"/>
      <c r="AB7" s="20"/>
      <c r="AC7" s="20"/>
      <c r="AD7"/>
      <c r="AE7"/>
      <c r="AF7"/>
      <c r="AG7"/>
    </row>
    <row r="8" spans="1:33" s="19" customFormat="1" x14ac:dyDescent="0.15">
      <c r="A8" s="12">
        <v>17</v>
      </c>
      <c r="B8" s="12">
        <v>57524957</v>
      </c>
      <c r="C8" s="13">
        <v>58192089</v>
      </c>
      <c r="D8" s="14">
        <v>17.86</v>
      </c>
      <c r="E8" s="15">
        <v>0.37</v>
      </c>
      <c r="F8" s="12" t="s">
        <v>26</v>
      </c>
      <c r="G8" s="12" t="s">
        <v>21</v>
      </c>
      <c r="H8" s="12" t="s">
        <v>22</v>
      </c>
      <c r="I8" s="12" t="s">
        <v>23</v>
      </c>
      <c r="J8" s="12" t="s">
        <v>23</v>
      </c>
      <c r="K8" s="12">
        <v>1</v>
      </c>
      <c r="L8" s="12">
        <v>120410769</v>
      </c>
      <c r="M8" s="12" t="s">
        <v>23</v>
      </c>
      <c r="N8" s="12" t="s">
        <v>23</v>
      </c>
      <c r="O8" s="12" t="s">
        <v>23</v>
      </c>
      <c r="P8" s="16" t="s">
        <v>23</v>
      </c>
      <c r="Q8" s="17" t="s">
        <v>23</v>
      </c>
      <c r="R8" s="17" t="s">
        <v>23</v>
      </c>
      <c r="S8" s="17" t="s">
        <v>23</v>
      </c>
      <c r="T8" s="17" t="s">
        <v>23</v>
      </c>
      <c r="U8"/>
      <c r="V8"/>
      <c r="W8"/>
      <c r="X8" s="18"/>
      <c r="Y8" s="18"/>
      <c r="AA8" s="20"/>
      <c r="AB8" s="20"/>
      <c r="AC8" s="20"/>
      <c r="AD8"/>
      <c r="AE8"/>
      <c r="AF8"/>
      <c r="AG8"/>
    </row>
    <row r="9" spans="1:33" s="19" customFormat="1" x14ac:dyDescent="0.15">
      <c r="A9" s="12">
        <v>17</v>
      </c>
      <c r="B9" s="12">
        <v>57532752</v>
      </c>
      <c r="C9" s="13">
        <v>58199617</v>
      </c>
      <c r="D9" s="14">
        <v>10.59</v>
      </c>
      <c r="E9" s="15" t="s">
        <v>32</v>
      </c>
      <c r="F9" s="12" t="s">
        <v>26</v>
      </c>
      <c r="G9" s="12" t="s">
        <v>27</v>
      </c>
      <c r="H9" s="12" t="s">
        <v>22</v>
      </c>
      <c r="I9" s="12" t="s">
        <v>23</v>
      </c>
      <c r="J9" s="12" t="s">
        <v>23</v>
      </c>
      <c r="K9" s="12">
        <v>1</v>
      </c>
      <c r="L9" s="12">
        <v>120491075</v>
      </c>
      <c r="M9" s="12" t="s">
        <v>23</v>
      </c>
      <c r="N9" s="12" t="s">
        <v>23</v>
      </c>
      <c r="O9" s="12" t="s">
        <v>23</v>
      </c>
      <c r="P9" s="16" t="s">
        <v>23</v>
      </c>
      <c r="Q9" s="17" t="s">
        <v>23</v>
      </c>
      <c r="R9" s="17" t="s">
        <v>23</v>
      </c>
      <c r="S9" s="17" t="s">
        <v>23</v>
      </c>
      <c r="T9" s="17" t="s">
        <v>23</v>
      </c>
      <c r="U9"/>
      <c r="V9"/>
      <c r="W9"/>
      <c r="X9" s="18"/>
      <c r="Y9" s="18"/>
      <c r="AA9" s="20"/>
      <c r="AB9" s="20"/>
      <c r="AC9" s="20"/>
      <c r="AD9"/>
      <c r="AE9"/>
      <c r="AF9"/>
      <c r="AG9"/>
    </row>
    <row r="10" spans="1:33" s="19" customFormat="1" x14ac:dyDescent="0.15">
      <c r="A10" s="12">
        <v>17</v>
      </c>
      <c r="B10" s="12">
        <v>57533336</v>
      </c>
      <c r="C10" s="13">
        <v>58200202</v>
      </c>
      <c r="D10" s="14">
        <v>10.68</v>
      </c>
      <c r="E10" s="15">
        <v>0.1</v>
      </c>
      <c r="F10" s="12" t="s">
        <v>26</v>
      </c>
      <c r="G10" s="12" t="s">
        <v>20</v>
      </c>
      <c r="H10" s="12" t="s">
        <v>22</v>
      </c>
      <c r="I10" s="12" t="s">
        <v>23</v>
      </c>
      <c r="J10" s="12" t="s">
        <v>23</v>
      </c>
      <c r="K10" s="12">
        <v>1</v>
      </c>
      <c r="L10" s="12">
        <v>120490412</v>
      </c>
      <c r="M10" s="12" t="s">
        <v>23</v>
      </c>
      <c r="N10" s="12" t="s">
        <v>23</v>
      </c>
      <c r="O10" s="12" t="s">
        <v>23</v>
      </c>
      <c r="P10" s="16" t="s">
        <v>23</v>
      </c>
      <c r="Q10" s="17" t="s">
        <v>23</v>
      </c>
      <c r="R10" s="17" t="s">
        <v>23</v>
      </c>
      <c r="S10" s="17" t="s">
        <v>23</v>
      </c>
      <c r="T10" s="17" t="s">
        <v>23</v>
      </c>
      <c r="U10"/>
      <c r="V10"/>
      <c r="W10"/>
      <c r="X10" s="18"/>
      <c r="Y10" s="18"/>
      <c r="AA10" s="20"/>
      <c r="AB10" s="20"/>
      <c r="AC10" s="20"/>
      <c r="AD10"/>
      <c r="AE10"/>
      <c r="AF10"/>
      <c r="AG10"/>
    </row>
    <row r="11" spans="1:33" s="19" customFormat="1" x14ac:dyDescent="0.15">
      <c r="A11" s="12">
        <v>17</v>
      </c>
      <c r="B11" s="12">
        <v>57533337</v>
      </c>
      <c r="C11" s="13">
        <v>58200203</v>
      </c>
      <c r="D11" s="14">
        <v>18.329999999999998</v>
      </c>
      <c r="E11" s="15">
        <v>0.08</v>
      </c>
      <c r="F11" s="12" t="s">
        <v>27</v>
      </c>
      <c r="G11" s="12" t="s">
        <v>21</v>
      </c>
      <c r="H11" s="12" t="s">
        <v>22</v>
      </c>
      <c r="I11" s="12" t="s">
        <v>23</v>
      </c>
      <c r="J11" s="12" t="s">
        <v>23</v>
      </c>
      <c r="K11" s="12">
        <v>1</v>
      </c>
      <c r="L11" s="12">
        <v>120490411</v>
      </c>
      <c r="M11" s="12" t="s">
        <v>23</v>
      </c>
      <c r="N11" s="12" t="s">
        <v>23</v>
      </c>
      <c r="O11" s="12" t="s">
        <v>23</v>
      </c>
      <c r="P11" s="16" t="s">
        <v>23</v>
      </c>
      <c r="Q11" s="17" t="s">
        <v>23</v>
      </c>
      <c r="R11" s="17" t="s">
        <v>23</v>
      </c>
      <c r="S11" s="17" t="s">
        <v>23</v>
      </c>
      <c r="T11" s="17" t="s">
        <v>23</v>
      </c>
      <c r="U11"/>
      <c r="V11"/>
      <c r="W11"/>
      <c r="X11" s="18"/>
      <c r="Y11" s="18"/>
      <c r="AA11" s="20"/>
      <c r="AB11" s="20"/>
      <c r="AC11" s="20"/>
      <c r="AD11"/>
      <c r="AE11"/>
      <c r="AF11"/>
      <c r="AG11"/>
    </row>
    <row r="12" spans="1:33" s="19" customFormat="1" x14ac:dyDescent="0.15">
      <c r="A12" s="12">
        <v>17</v>
      </c>
      <c r="B12" s="12">
        <v>57550288</v>
      </c>
      <c r="C12" s="13">
        <v>58217190</v>
      </c>
      <c r="D12" s="14">
        <v>17.45</v>
      </c>
      <c r="E12" s="15" t="s">
        <v>33</v>
      </c>
      <c r="F12" s="12" t="s">
        <v>20</v>
      </c>
      <c r="G12" s="12" t="s">
        <v>27</v>
      </c>
      <c r="H12" s="12" t="s">
        <v>22</v>
      </c>
      <c r="I12" s="12" t="s">
        <v>23</v>
      </c>
      <c r="J12" s="12" t="s">
        <v>23</v>
      </c>
      <c r="K12" s="12">
        <v>1</v>
      </c>
      <c r="L12" s="12">
        <v>146494671</v>
      </c>
      <c r="M12" s="12" t="s">
        <v>23</v>
      </c>
      <c r="N12" s="12" t="s">
        <v>23</v>
      </c>
      <c r="O12" s="12" t="s">
        <v>23</v>
      </c>
      <c r="P12" s="16" t="s">
        <v>23</v>
      </c>
      <c r="Q12" s="17" t="s">
        <v>23</v>
      </c>
      <c r="R12" s="17" t="s">
        <v>23</v>
      </c>
      <c r="S12" s="17" t="s">
        <v>23</v>
      </c>
      <c r="T12" s="17" t="s">
        <v>23</v>
      </c>
      <c r="U12"/>
      <c r="V12"/>
      <c r="W12"/>
      <c r="X12" s="18"/>
      <c r="Y12" s="18"/>
      <c r="AA12" s="20"/>
      <c r="AB12" s="20"/>
      <c r="AC12" s="20"/>
      <c r="AD12"/>
      <c r="AE12"/>
      <c r="AF12"/>
      <c r="AG12"/>
    </row>
    <row r="13" spans="1:33" s="19" customFormat="1" x14ac:dyDescent="0.15">
      <c r="A13" s="12">
        <v>17</v>
      </c>
      <c r="B13" s="12">
        <v>57552470</v>
      </c>
      <c r="C13" s="13">
        <v>58219370</v>
      </c>
      <c r="D13" s="14">
        <v>18.739999999999998</v>
      </c>
      <c r="E13" s="15">
        <v>1.52</v>
      </c>
      <c r="F13" s="12" t="s">
        <v>26</v>
      </c>
      <c r="G13" s="12" t="s">
        <v>21</v>
      </c>
      <c r="H13" s="12" t="s">
        <v>22</v>
      </c>
      <c r="I13" s="12" t="s">
        <v>23</v>
      </c>
      <c r="J13" s="12" t="s">
        <v>23</v>
      </c>
      <c r="K13" s="12">
        <v>1</v>
      </c>
      <c r="L13" s="12">
        <v>146497510</v>
      </c>
      <c r="M13" s="12" t="s">
        <v>23</v>
      </c>
      <c r="N13" s="12" t="s">
        <v>23</v>
      </c>
      <c r="O13" s="12" t="s">
        <v>23</v>
      </c>
      <c r="P13" s="16" t="s">
        <v>23</v>
      </c>
      <c r="Q13" s="17" t="s">
        <v>23</v>
      </c>
      <c r="R13" s="17" t="s">
        <v>23</v>
      </c>
      <c r="S13" s="17" t="s">
        <v>23</v>
      </c>
      <c r="T13" s="17" t="s">
        <v>23</v>
      </c>
      <c r="U13"/>
      <c r="V13"/>
      <c r="W13"/>
      <c r="X13" s="18"/>
      <c r="Y13" s="18"/>
      <c r="AA13" s="20"/>
      <c r="AB13" s="20"/>
      <c r="AC13" s="20"/>
      <c r="AD13"/>
      <c r="AE13"/>
      <c r="AF13"/>
      <c r="AG13"/>
    </row>
    <row r="14" spans="1:33" s="19" customFormat="1" x14ac:dyDescent="0.15">
      <c r="A14" s="12">
        <v>17</v>
      </c>
      <c r="B14" s="12">
        <v>57578890</v>
      </c>
      <c r="C14" s="13">
        <v>58245880</v>
      </c>
      <c r="D14" s="14">
        <v>12.48</v>
      </c>
      <c r="E14" s="15">
        <v>0.34</v>
      </c>
      <c r="F14" s="12" t="s">
        <v>34</v>
      </c>
      <c r="G14" s="12" t="s">
        <v>20</v>
      </c>
      <c r="H14" s="12" t="s">
        <v>22</v>
      </c>
      <c r="I14" s="12" t="s">
        <v>23</v>
      </c>
      <c r="J14" s="12" t="s">
        <v>23</v>
      </c>
      <c r="K14" s="12">
        <v>1</v>
      </c>
      <c r="L14" s="12">
        <v>152011236</v>
      </c>
      <c r="M14" s="12" t="s">
        <v>23</v>
      </c>
      <c r="N14" s="12" t="s">
        <v>23</v>
      </c>
      <c r="O14" s="12" t="s">
        <v>23</v>
      </c>
      <c r="P14" s="16" t="s">
        <v>23</v>
      </c>
      <c r="Q14" s="17" t="s">
        <v>23</v>
      </c>
      <c r="R14" s="17" t="s">
        <v>23</v>
      </c>
      <c r="S14" s="17" t="s">
        <v>23</v>
      </c>
      <c r="T14" s="17" t="s">
        <v>23</v>
      </c>
      <c r="U14"/>
      <c r="V14"/>
      <c r="W14"/>
      <c r="X14" s="18"/>
      <c r="Y14" s="18"/>
      <c r="AA14" s="20"/>
      <c r="AB14" s="20"/>
      <c r="AC14" s="20"/>
      <c r="AD14"/>
      <c r="AE14"/>
      <c r="AF14"/>
      <c r="AG14"/>
    </row>
    <row r="15" spans="1:33" s="19" customFormat="1" ht="15" x14ac:dyDescent="0.15">
      <c r="A15" s="12">
        <v>17</v>
      </c>
      <c r="B15" s="12">
        <v>57608686</v>
      </c>
      <c r="C15" s="13">
        <v>58275629</v>
      </c>
      <c r="D15" s="14">
        <v>12.79</v>
      </c>
      <c r="E15" s="15">
        <v>0.08</v>
      </c>
      <c r="F15" s="12" t="s">
        <v>27</v>
      </c>
      <c r="G15" s="22" t="s">
        <v>35</v>
      </c>
      <c r="H15" s="12" t="s">
        <v>22</v>
      </c>
      <c r="I15" s="12" t="s">
        <v>23</v>
      </c>
      <c r="J15" s="12" t="s">
        <v>23</v>
      </c>
      <c r="K15" s="12" t="s">
        <v>23</v>
      </c>
      <c r="L15" s="12" t="s">
        <v>23</v>
      </c>
      <c r="M15" s="12" t="s">
        <v>23</v>
      </c>
      <c r="N15" s="12" t="s">
        <v>23</v>
      </c>
      <c r="O15" s="12" t="s">
        <v>23</v>
      </c>
      <c r="P15" s="16" t="s">
        <v>23</v>
      </c>
      <c r="Q15" s="17" t="s">
        <v>23</v>
      </c>
      <c r="R15" s="17" t="s">
        <v>23</v>
      </c>
      <c r="S15" s="17" t="s">
        <v>23</v>
      </c>
      <c r="T15" s="17" t="s">
        <v>23</v>
      </c>
      <c r="U15"/>
      <c r="V15"/>
      <c r="W15"/>
      <c r="X15" s="18"/>
      <c r="Y15" s="18"/>
      <c r="AA15" s="20"/>
      <c r="AB15" s="20"/>
      <c r="AC15" s="20"/>
      <c r="AD15"/>
      <c r="AE15"/>
      <c r="AF15"/>
      <c r="AG15"/>
    </row>
    <row r="16" spans="1:33" s="19" customFormat="1" ht="15" x14ac:dyDescent="0.15">
      <c r="A16" s="12">
        <v>17</v>
      </c>
      <c r="B16" s="12">
        <v>57608686</v>
      </c>
      <c r="C16" s="13">
        <v>58275629</v>
      </c>
      <c r="D16" s="14">
        <v>12.79</v>
      </c>
      <c r="E16" s="15">
        <v>0.08</v>
      </c>
      <c r="F16" s="12" t="s">
        <v>27</v>
      </c>
      <c r="G16" s="22" t="s">
        <v>36</v>
      </c>
      <c r="H16" s="12" t="s">
        <v>22</v>
      </c>
      <c r="I16" s="12" t="s">
        <v>23</v>
      </c>
      <c r="J16" s="12" t="s">
        <v>23</v>
      </c>
      <c r="K16" s="12" t="s">
        <v>23</v>
      </c>
      <c r="L16" s="12" t="s">
        <v>23</v>
      </c>
      <c r="M16" s="12" t="s">
        <v>23</v>
      </c>
      <c r="N16" s="12" t="s">
        <v>23</v>
      </c>
      <c r="O16" s="12" t="s">
        <v>23</v>
      </c>
      <c r="P16" s="16" t="s">
        <v>23</v>
      </c>
      <c r="Q16" s="17" t="s">
        <v>23</v>
      </c>
      <c r="R16" s="17" t="s">
        <v>23</v>
      </c>
      <c r="S16" s="17" t="s">
        <v>23</v>
      </c>
      <c r="T16" s="17" t="s">
        <v>23</v>
      </c>
      <c r="U16"/>
      <c r="V16"/>
      <c r="W16"/>
      <c r="X16" s="18"/>
      <c r="Y16" s="18"/>
      <c r="AA16" s="20"/>
      <c r="AB16" s="20"/>
      <c r="AC16" s="20"/>
      <c r="AD16"/>
      <c r="AE16"/>
      <c r="AF16"/>
      <c r="AG16"/>
    </row>
    <row r="17" spans="1:33" s="19" customFormat="1" x14ac:dyDescent="0.15">
      <c r="A17" s="12">
        <v>17</v>
      </c>
      <c r="B17" s="12">
        <v>57938615</v>
      </c>
      <c r="C17" s="13">
        <v>58605043</v>
      </c>
      <c r="D17" s="14">
        <v>21.3</v>
      </c>
      <c r="E17" s="15">
        <v>0.3</v>
      </c>
      <c r="F17" s="12" t="s">
        <v>27</v>
      </c>
      <c r="G17" s="12" t="s">
        <v>20</v>
      </c>
      <c r="H17" s="12" t="s">
        <v>22</v>
      </c>
      <c r="I17" s="12" t="s">
        <v>23</v>
      </c>
      <c r="J17" s="12" t="s">
        <v>23</v>
      </c>
      <c r="K17" s="12">
        <v>1</v>
      </c>
      <c r="L17" s="12">
        <v>147433331</v>
      </c>
      <c r="M17" s="12" t="s">
        <v>23</v>
      </c>
      <c r="N17" s="12" t="s">
        <v>23</v>
      </c>
      <c r="O17" s="12" t="s">
        <v>23</v>
      </c>
      <c r="P17" s="16" t="s">
        <v>23</v>
      </c>
      <c r="Q17" s="17" t="s">
        <v>23</v>
      </c>
      <c r="R17" s="17" t="s">
        <v>23</v>
      </c>
      <c r="S17" s="17" t="s">
        <v>23</v>
      </c>
      <c r="T17" s="17" t="s">
        <v>23</v>
      </c>
      <c r="U17"/>
      <c r="V17"/>
      <c r="W17"/>
      <c r="X17" s="18"/>
      <c r="Y17" s="18"/>
      <c r="AA17" s="20"/>
      <c r="AB17" s="20"/>
      <c r="AC17" s="20"/>
      <c r="AD17"/>
      <c r="AE17"/>
      <c r="AF17"/>
      <c r="AG17"/>
    </row>
    <row r="18" spans="1:33" s="19" customFormat="1" x14ac:dyDescent="0.15">
      <c r="A18" s="12">
        <v>17</v>
      </c>
      <c r="B18" s="12">
        <v>58339487</v>
      </c>
      <c r="C18" s="13">
        <v>58996434</v>
      </c>
      <c r="D18" s="14">
        <v>16.43</v>
      </c>
      <c r="E18" s="15" t="s">
        <v>37</v>
      </c>
      <c r="F18" s="12" t="s">
        <v>38</v>
      </c>
      <c r="G18" s="12" t="s">
        <v>20</v>
      </c>
      <c r="H18" s="12" t="s">
        <v>22</v>
      </c>
      <c r="I18" s="12" t="s">
        <v>23</v>
      </c>
      <c r="J18" s="12" t="s">
        <v>23</v>
      </c>
      <c r="K18" s="12">
        <v>1</v>
      </c>
      <c r="L18" s="12">
        <v>147809287</v>
      </c>
      <c r="M18" s="12" t="s">
        <v>23</v>
      </c>
      <c r="N18" s="12" t="s">
        <v>23</v>
      </c>
      <c r="O18" s="12" t="s">
        <v>23</v>
      </c>
      <c r="P18" s="16" t="s">
        <v>23</v>
      </c>
      <c r="Q18" s="17" t="s">
        <v>23</v>
      </c>
      <c r="R18" s="17" t="s">
        <v>23</v>
      </c>
      <c r="S18" s="17" t="s">
        <v>23</v>
      </c>
      <c r="T18" s="17" t="s">
        <v>23</v>
      </c>
      <c r="U18"/>
      <c r="V18"/>
      <c r="W18"/>
      <c r="X18" s="18"/>
      <c r="Y18" s="18"/>
      <c r="AA18" s="20"/>
      <c r="AB18" s="20"/>
      <c r="AC18" s="20"/>
      <c r="AD18"/>
      <c r="AE18"/>
      <c r="AF18"/>
      <c r="AG18"/>
    </row>
    <row r="19" spans="1:33" s="19" customFormat="1" x14ac:dyDescent="0.15">
      <c r="A19" s="12">
        <v>17</v>
      </c>
      <c r="B19" s="12">
        <v>58371719</v>
      </c>
      <c r="C19" s="13">
        <v>59028719</v>
      </c>
      <c r="D19" s="14">
        <v>12.07</v>
      </c>
      <c r="E19" s="15" t="s">
        <v>39</v>
      </c>
      <c r="F19" s="12" t="s">
        <v>27</v>
      </c>
      <c r="G19" s="12" t="s">
        <v>26</v>
      </c>
      <c r="H19" s="12" t="s">
        <v>40</v>
      </c>
      <c r="I19" s="12" t="s">
        <v>23</v>
      </c>
      <c r="J19" s="12" t="s">
        <v>23</v>
      </c>
      <c r="K19" s="12" t="s">
        <v>23</v>
      </c>
      <c r="L19" s="12" t="s">
        <v>23</v>
      </c>
      <c r="M19" s="12" t="s">
        <v>23</v>
      </c>
      <c r="N19" s="12" t="s">
        <v>23</v>
      </c>
      <c r="O19" s="12" t="s">
        <v>23</v>
      </c>
      <c r="P19" s="16" t="s">
        <v>23</v>
      </c>
      <c r="Q19" s="17" t="s">
        <v>23</v>
      </c>
      <c r="R19" s="17" t="s">
        <v>23</v>
      </c>
      <c r="S19" s="17" t="s">
        <v>23</v>
      </c>
      <c r="T19" s="17" t="s">
        <v>23</v>
      </c>
      <c r="U19"/>
      <c r="V19"/>
      <c r="W19"/>
      <c r="X19" s="18"/>
      <c r="Y19" s="18"/>
      <c r="AA19" s="20"/>
      <c r="AB19" s="20"/>
      <c r="AC19" s="20"/>
      <c r="AD19"/>
      <c r="AE19"/>
      <c r="AF19"/>
      <c r="AG19"/>
    </row>
    <row r="20" spans="1:33" s="19" customFormat="1" x14ac:dyDescent="0.15">
      <c r="A20" s="12">
        <v>17</v>
      </c>
      <c r="B20" s="12">
        <v>58438481</v>
      </c>
      <c r="C20" s="13">
        <v>59095565</v>
      </c>
      <c r="D20" s="14">
        <v>13.23</v>
      </c>
      <c r="E20" s="15">
        <v>0.08</v>
      </c>
      <c r="F20" s="12" t="s">
        <v>27</v>
      </c>
      <c r="G20" s="12" t="s">
        <v>41</v>
      </c>
      <c r="H20" s="12" t="s">
        <v>40</v>
      </c>
      <c r="I20" s="12" t="s">
        <v>23</v>
      </c>
      <c r="J20" s="12" t="s">
        <v>23</v>
      </c>
      <c r="K20" s="12" t="s">
        <v>23</v>
      </c>
      <c r="L20" s="12" t="s">
        <v>23</v>
      </c>
      <c r="M20" s="12" t="s">
        <v>23</v>
      </c>
      <c r="N20" s="12" t="s">
        <v>23</v>
      </c>
      <c r="O20" s="12" t="s">
        <v>23</v>
      </c>
      <c r="P20" s="16" t="s">
        <v>23</v>
      </c>
      <c r="Q20" s="17" t="s">
        <v>23</v>
      </c>
      <c r="R20" s="17" t="s">
        <v>23</v>
      </c>
      <c r="S20" s="17" t="s">
        <v>23</v>
      </c>
      <c r="T20" s="17" t="s">
        <v>23</v>
      </c>
      <c r="U20"/>
      <c r="V20"/>
      <c r="W20"/>
      <c r="X20" s="18"/>
      <c r="Y20" s="18"/>
      <c r="AA20" s="20"/>
      <c r="AB20" s="20"/>
      <c r="AC20" s="20"/>
      <c r="AD20"/>
      <c r="AE20"/>
      <c r="AF20"/>
      <c r="AG20"/>
    </row>
    <row r="21" spans="1:33" s="19" customFormat="1" x14ac:dyDescent="0.15">
      <c r="A21" s="12">
        <v>17</v>
      </c>
      <c r="B21" s="12">
        <v>58449273</v>
      </c>
      <c r="C21" s="13">
        <v>59106342</v>
      </c>
      <c r="D21" s="14">
        <v>13.81</v>
      </c>
      <c r="E21" s="15" t="s">
        <v>42</v>
      </c>
      <c r="F21" s="12" t="s">
        <v>27</v>
      </c>
      <c r="G21" s="12" t="s">
        <v>20</v>
      </c>
      <c r="H21" s="12" t="s">
        <v>40</v>
      </c>
      <c r="I21" s="12" t="s">
        <v>23</v>
      </c>
      <c r="J21" s="12" t="s">
        <v>23</v>
      </c>
      <c r="K21" s="12" t="s">
        <v>23</v>
      </c>
      <c r="L21" s="12" t="s">
        <v>23</v>
      </c>
      <c r="M21" s="12" t="s">
        <v>23</v>
      </c>
      <c r="N21" s="12" t="s">
        <v>23</v>
      </c>
      <c r="O21" s="12" t="s">
        <v>23</v>
      </c>
      <c r="P21" s="16" t="s">
        <v>23</v>
      </c>
      <c r="Q21" s="17" t="s">
        <v>23</v>
      </c>
      <c r="R21" s="17" t="s">
        <v>23</v>
      </c>
      <c r="S21" s="17" t="s">
        <v>23</v>
      </c>
      <c r="T21" s="17" t="s">
        <v>23</v>
      </c>
      <c r="U21"/>
      <c r="V21"/>
      <c r="W21"/>
      <c r="X21" s="18"/>
      <c r="Y21" s="18"/>
      <c r="AA21" s="20"/>
      <c r="AB21" s="20"/>
      <c r="AC21" s="20"/>
      <c r="AD21"/>
      <c r="AE21"/>
      <c r="AF21"/>
      <c r="AG21"/>
    </row>
    <row r="22" spans="1:33" s="19" customFormat="1" ht="45" x14ac:dyDescent="0.15">
      <c r="A22" s="12">
        <v>17</v>
      </c>
      <c r="B22" s="12">
        <v>58564606</v>
      </c>
      <c r="C22" s="13">
        <v>59221678</v>
      </c>
      <c r="D22" s="14">
        <v>14.15</v>
      </c>
      <c r="E22" s="15">
        <v>1.36</v>
      </c>
      <c r="F22" s="12" t="s">
        <v>26</v>
      </c>
      <c r="G22" s="22" t="s">
        <v>43</v>
      </c>
      <c r="H22" s="12" t="s">
        <v>40</v>
      </c>
      <c r="I22" s="12" t="s">
        <v>23</v>
      </c>
      <c r="J22" s="12" t="s">
        <v>23</v>
      </c>
      <c r="K22" s="12">
        <v>1</v>
      </c>
      <c r="L22" s="12">
        <v>145739905</v>
      </c>
      <c r="M22" s="12" t="s">
        <v>23</v>
      </c>
      <c r="N22" s="12" t="s">
        <v>23</v>
      </c>
      <c r="O22" s="12" t="s">
        <v>23</v>
      </c>
      <c r="P22" s="16" t="s">
        <v>23</v>
      </c>
      <c r="Q22" s="17" t="s">
        <v>44</v>
      </c>
      <c r="R22" s="17">
        <v>145739801</v>
      </c>
      <c r="S22" s="17">
        <v>145741199</v>
      </c>
      <c r="T22" s="17" t="s">
        <v>45</v>
      </c>
      <c r="U22"/>
      <c r="V22"/>
      <c r="W22"/>
      <c r="X22" s="18"/>
      <c r="Y22" s="18"/>
      <c r="AA22" s="20"/>
      <c r="AB22" s="20"/>
      <c r="AC22" s="20"/>
      <c r="AD22"/>
      <c r="AE22"/>
      <c r="AF22"/>
      <c r="AG22"/>
    </row>
    <row r="23" spans="1:33" s="19" customFormat="1" x14ac:dyDescent="0.15">
      <c r="A23" s="12">
        <v>17</v>
      </c>
      <c r="B23" s="12">
        <v>58566781</v>
      </c>
      <c r="C23" s="13">
        <v>59223808</v>
      </c>
      <c r="D23" s="14">
        <v>16.829999999999998</v>
      </c>
      <c r="E23" s="15">
        <v>0.24</v>
      </c>
      <c r="F23" s="12" t="s">
        <v>46</v>
      </c>
      <c r="G23" s="12" t="s">
        <v>20</v>
      </c>
      <c r="H23" s="12" t="s">
        <v>40</v>
      </c>
      <c r="I23" s="12" t="s">
        <v>23</v>
      </c>
      <c r="J23" s="12" t="s">
        <v>23</v>
      </c>
      <c r="K23" s="12">
        <v>1</v>
      </c>
      <c r="L23" s="12">
        <v>145742226</v>
      </c>
      <c r="M23" s="12" t="s">
        <v>23</v>
      </c>
      <c r="N23" s="12" t="s">
        <v>23</v>
      </c>
      <c r="O23" s="12" t="s">
        <v>23</v>
      </c>
      <c r="P23" s="16" t="s">
        <v>23</v>
      </c>
      <c r="Q23" s="17" t="s">
        <v>23</v>
      </c>
      <c r="R23" s="17" t="s">
        <v>23</v>
      </c>
      <c r="S23" s="17" t="s">
        <v>23</v>
      </c>
      <c r="T23" s="17" t="s">
        <v>23</v>
      </c>
      <c r="U23"/>
      <c r="V23"/>
      <c r="W23"/>
      <c r="X23" s="18"/>
      <c r="Y23" s="18"/>
      <c r="AA23" s="20"/>
      <c r="AB23" s="20"/>
      <c r="AC23" s="20"/>
      <c r="AD23"/>
      <c r="AE23"/>
      <c r="AF23"/>
      <c r="AG23"/>
    </row>
    <row r="24" spans="1:33" s="19" customFormat="1" ht="30" x14ac:dyDescent="0.15">
      <c r="A24" s="12">
        <v>17</v>
      </c>
      <c r="B24" s="12">
        <v>58569490</v>
      </c>
      <c r="C24" s="13">
        <v>59226516</v>
      </c>
      <c r="D24" s="14">
        <v>11.08</v>
      </c>
      <c r="E24" s="15" t="s">
        <v>47</v>
      </c>
      <c r="F24" s="22" t="s">
        <v>48</v>
      </c>
      <c r="G24" s="12" t="s">
        <v>21</v>
      </c>
      <c r="H24" s="12" t="s">
        <v>40</v>
      </c>
      <c r="I24" s="12" t="s">
        <v>23</v>
      </c>
      <c r="J24" s="12" t="s">
        <v>23</v>
      </c>
      <c r="K24" s="12" t="s">
        <v>23</v>
      </c>
      <c r="L24" s="12" t="s">
        <v>23</v>
      </c>
      <c r="M24" s="12" t="s">
        <v>23</v>
      </c>
      <c r="N24" s="12" t="s">
        <v>23</v>
      </c>
      <c r="O24" s="12" t="s">
        <v>23</v>
      </c>
      <c r="P24" s="16" t="s">
        <v>23</v>
      </c>
      <c r="Q24" s="17" t="s">
        <v>23</v>
      </c>
      <c r="R24" s="17" t="s">
        <v>23</v>
      </c>
      <c r="S24" s="17" t="s">
        <v>23</v>
      </c>
      <c r="T24" s="17" t="s">
        <v>23</v>
      </c>
      <c r="U24"/>
      <c r="V24"/>
      <c r="W24"/>
      <c r="X24" s="18"/>
      <c r="Y24" s="18"/>
      <c r="AA24" s="20"/>
      <c r="AB24" s="20"/>
      <c r="AC24" s="20"/>
      <c r="AD24"/>
      <c r="AE24"/>
      <c r="AF24"/>
      <c r="AG24"/>
    </row>
    <row r="25" spans="1:33" s="19" customFormat="1" x14ac:dyDescent="0.15">
      <c r="A25" s="12">
        <v>17</v>
      </c>
      <c r="B25" s="12">
        <v>58630624</v>
      </c>
      <c r="C25" s="13">
        <v>59287803</v>
      </c>
      <c r="D25" s="14">
        <v>13.32</v>
      </c>
      <c r="E25" s="15" t="s">
        <v>49</v>
      </c>
      <c r="F25" s="12" t="s">
        <v>27</v>
      </c>
      <c r="G25" s="12" t="s">
        <v>26</v>
      </c>
      <c r="H25" s="12" t="s">
        <v>40</v>
      </c>
      <c r="I25" s="12" t="s">
        <v>23</v>
      </c>
      <c r="J25" s="12" t="s">
        <v>23</v>
      </c>
      <c r="K25" s="12" t="s">
        <v>23</v>
      </c>
      <c r="L25" s="12" t="s">
        <v>23</v>
      </c>
      <c r="M25" s="12" t="s">
        <v>23</v>
      </c>
      <c r="N25" s="12" t="s">
        <v>23</v>
      </c>
      <c r="O25" s="12" t="s">
        <v>23</v>
      </c>
      <c r="P25" s="16" t="s">
        <v>23</v>
      </c>
      <c r="Q25" s="17" t="s">
        <v>23</v>
      </c>
      <c r="R25" s="17" t="s">
        <v>23</v>
      </c>
      <c r="S25" s="17" t="s">
        <v>23</v>
      </c>
      <c r="T25" s="17" t="s">
        <v>23</v>
      </c>
      <c r="U25"/>
      <c r="V25"/>
      <c r="W25"/>
      <c r="X25" s="18"/>
      <c r="Y25" s="18"/>
      <c r="AA25" s="20"/>
      <c r="AB25" s="20"/>
      <c r="AC25" s="20"/>
      <c r="AD25"/>
      <c r="AE25"/>
      <c r="AF25"/>
      <c r="AG25"/>
    </row>
    <row r="26" spans="1:33" s="19" customFormat="1" x14ac:dyDescent="0.15">
      <c r="A26" s="12">
        <v>17</v>
      </c>
      <c r="B26" s="12">
        <v>58641125</v>
      </c>
      <c r="C26" s="13">
        <v>59298310</v>
      </c>
      <c r="D26" s="14">
        <v>17.190000000000001</v>
      </c>
      <c r="E26" s="15" t="s">
        <v>50</v>
      </c>
      <c r="F26" s="12" t="s">
        <v>20</v>
      </c>
      <c r="G26" s="12" t="s">
        <v>26</v>
      </c>
      <c r="H26" s="12" t="s">
        <v>22</v>
      </c>
      <c r="I26" s="12" t="s">
        <v>23</v>
      </c>
      <c r="J26" s="12" t="s">
        <v>23</v>
      </c>
      <c r="K26" s="12" t="s">
        <v>23</v>
      </c>
      <c r="L26" s="12" t="s">
        <v>23</v>
      </c>
      <c r="M26" s="12" t="s">
        <v>23</v>
      </c>
      <c r="N26" s="12" t="s">
        <v>23</v>
      </c>
      <c r="O26" s="12" t="s">
        <v>23</v>
      </c>
      <c r="P26" s="16" t="s">
        <v>23</v>
      </c>
      <c r="Q26" s="17" t="s">
        <v>23</v>
      </c>
      <c r="R26" s="17" t="s">
        <v>23</v>
      </c>
      <c r="S26" s="17" t="s">
        <v>23</v>
      </c>
      <c r="T26" s="17" t="s">
        <v>23</v>
      </c>
      <c r="U26"/>
      <c r="V26"/>
      <c r="W26"/>
      <c r="X26" s="18"/>
      <c r="Y26" s="18"/>
      <c r="AA26" s="20"/>
      <c r="AB26" s="20"/>
      <c r="AC26" s="20"/>
      <c r="AD26"/>
      <c r="AE26"/>
      <c r="AF26"/>
      <c r="AG26"/>
    </row>
    <row r="27" spans="1:33" s="19" customFormat="1" x14ac:dyDescent="0.15">
      <c r="A27" s="12">
        <v>17</v>
      </c>
      <c r="B27" s="12">
        <v>58893589</v>
      </c>
      <c r="C27" s="13">
        <v>59550848</v>
      </c>
      <c r="D27" s="14">
        <v>11.5</v>
      </c>
      <c r="E27" s="15">
        <v>0.1</v>
      </c>
      <c r="F27" s="12" t="s">
        <v>26</v>
      </c>
      <c r="G27" s="12" t="s">
        <v>21</v>
      </c>
      <c r="H27" s="12" t="s">
        <v>22</v>
      </c>
      <c r="I27" s="12" t="s">
        <v>23</v>
      </c>
      <c r="J27" s="12" t="s">
        <v>23</v>
      </c>
      <c r="K27" s="12" t="s">
        <v>23</v>
      </c>
      <c r="L27" s="12" t="s">
        <v>23</v>
      </c>
      <c r="M27" s="12" t="s">
        <v>23</v>
      </c>
      <c r="N27" s="12" t="s">
        <v>23</v>
      </c>
      <c r="O27" s="12" t="s">
        <v>23</v>
      </c>
      <c r="P27" s="16" t="s">
        <v>23</v>
      </c>
      <c r="Q27" s="17" t="s">
        <v>23</v>
      </c>
      <c r="R27" s="17" t="s">
        <v>23</v>
      </c>
      <c r="S27" s="17" t="s">
        <v>23</v>
      </c>
      <c r="T27" s="17" t="s">
        <v>23</v>
      </c>
      <c r="U27"/>
      <c r="V27"/>
      <c r="W27"/>
      <c r="X27" s="18"/>
      <c r="Y27" s="18"/>
      <c r="AA27" s="20"/>
      <c r="AB27" s="20"/>
      <c r="AC27" s="20"/>
      <c r="AD27"/>
      <c r="AE27"/>
      <c r="AF27"/>
      <c r="AG27"/>
    </row>
    <row r="28" spans="1:33" s="19" customFormat="1" x14ac:dyDescent="0.15">
      <c r="A28" s="12">
        <v>17</v>
      </c>
      <c r="B28" s="12">
        <v>58893699</v>
      </c>
      <c r="C28" s="13">
        <v>59550958</v>
      </c>
      <c r="D28" s="14">
        <v>10.36</v>
      </c>
      <c r="E28" s="15">
        <v>0.17</v>
      </c>
      <c r="F28" s="12" t="s">
        <v>20</v>
      </c>
      <c r="G28" s="12" t="s">
        <v>21</v>
      </c>
      <c r="H28" s="12" t="s">
        <v>22</v>
      </c>
      <c r="I28" s="12" t="s">
        <v>23</v>
      </c>
      <c r="J28" s="12" t="s">
        <v>23</v>
      </c>
      <c r="K28" s="12" t="s">
        <v>23</v>
      </c>
      <c r="L28" s="12" t="s">
        <v>23</v>
      </c>
      <c r="M28" s="12" t="s">
        <v>23</v>
      </c>
      <c r="N28" s="12" t="s">
        <v>23</v>
      </c>
      <c r="O28" s="12" t="s">
        <v>23</v>
      </c>
      <c r="P28" s="16" t="s">
        <v>23</v>
      </c>
      <c r="Q28" s="17" t="s">
        <v>23</v>
      </c>
      <c r="R28" s="17" t="s">
        <v>23</v>
      </c>
      <c r="S28" s="17" t="s">
        <v>23</v>
      </c>
      <c r="T28" s="17" t="s">
        <v>23</v>
      </c>
      <c r="U28"/>
      <c r="V28"/>
      <c r="W28"/>
      <c r="X28" s="18"/>
      <c r="Y28" s="18"/>
      <c r="AA28" s="20"/>
      <c r="AB28" s="20"/>
      <c r="AC28" s="20"/>
      <c r="AD28"/>
      <c r="AE28"/>
      <c r="AF28"/>
      <c r="AG28"/>
    </row>
    <row r="29" spans="1:33" s="19" customFormat="1" x14ac:dyDescent="0.15">
      <c r="A29" s="12">
        <v>17</v>
      </c>
      <c r="B29" s="12">
        <v>58902115</v>
      </c>
      <c r="C29" s="13">
        <v>59559277</v>
      </c>
      <c r="D29" s="14">
        <v>18.59</v>
      </c>
      <c r="E29" s="15" t="s">
        <v>51</v>
      </c>
      <c r="F29" s="12" t="s">
        <v>26</v>
      </c>
      <c r="G29" s="12" t="s">
        <v>21</v>
      </c>
      <c r="H29" s="12" t="s">
        <v>22</v>
      </c>
      <c r="I29" s="12" t="s">
        <v>23</v>
      </c>
      <c r="J29" s="12" t="s">
        <v>23</v>
      </c>
      <c r="K29" s="12" t="s">
        <v>23</v>
      </c>
      <c r="L29" s="12" t="s">
        <v>23</v>
      </c>
      <c r="M29" s="12" t="s">
        <v>23</v>
      </c>
      <c r="N29" s="12" t="s">
        <v>23</v>
      </c>
      <c r="O29" s="12" t="s">
        <v>23</v>
      </c>
      <c r="P29" s="16" t="s">
        <v>23</v>
      </c>
      <c r="Q29" s="17" t="s">
        <v>23</v>
      </c>
      <c r="R29" s="17" t="s">
        <v>23</v>
      </c>
      <c r="S29" s="17" t="s">
        <v>23</v>
      </c>
      <c r="T29" s="17" t="s">
        <v>23</v>
      </c>
      <c r="U29"/>
      <c r="V29"/>
      <c r="W29"/>
      <c r="X29" s="18"/>
      <c r="Y29" s="18"/>
      <c r="AA29" s="20"/>
      <c r="AB29" s="20"/>
      <c r="AC29" s="20"/>
      <c r="AD29"/>
      <c r="AE29"/>
      <c r="AF29"/>
      <c r="AG29"/>
    </row>
    <row r="30" spans="1:33" s="19" customFormat="1" x14ac:dyDescent="0.15">
      <c r="A30" s="12">
        <v>17</v>
      </c>
      <c r="B30" s="12">
        <v>58913771</v>
      </c>
      <c r="C30" s="13">
        <v>59570947</v>
      </c>
      <c r="D30" s="14">
        <v>10.53</v>
      </c>
      <c r="E30" s="15">
        <v>0.97</v>
      </c>
      <c r="F30" s="12" t="s">
        <v>26</v>
      </c>
      <c r="G30" s="12" t="s">
        <v>27</v>
      </c>
      <c r="H30" s="12" t="s">
        <v>22</v>
      </c>
      <c r="I30" s="12" t="s">
        <v>23</v>
      </c>
      <c r="J30" s="12" t="s">
        <v>23</v>
      </c>
      <c r="K30" s="12" t="s">
        <v>23</v>
      </c>
      <c r="L30" s="12" t="s">
        <v>23</v>
      </c>
      <c r="M30" s="12" t="s">
        <v>23</v>
      </c>
      <c r="N30" s="12" t="s">
        <v>23</v>
      </c>
      <c r="O30" s="12" t="s">
        <v>23</v>
      </c>
      <c r="P30" s="16" t="s">
        <v>23</v>
      </c>
      <c r="Q30" s="17" t="s">
        <v>23</v>
      </c>
      <c r="R30" s="17" t="s">
        <v>23</v>
      </c>
      <c r="S30" s="17" t="s">
        <v>23</v>
      </c>
      <c r="T30" s="17" t="s">
        <v>23</v>
      </c>
      <c r="U30"/>
      <c r="V30"/>
      <c r="W30"/>
      <c r="X30" s="18"/>
      <c r="Y30" s="18"/>
      <c r="AA30" s="20"/>
      <c r="AB30" s="20"/>
      <c r="AC30" s="20"/>
      <c r="AD30"/>
      <c r="AE30"/>
      <c r="AF30"/>
      <c r="AG30"/>
    </row>
    <row r="31" spans="1:33" s="19" customFormat="1" x14ac:dyDescent="0.15">
      <c r="A31" s="12">
        <v>17</v>
      </c>
      <c r="B31" s="12">
        <v>58913890</v>
      </c>
      <c r="C31" s="13">
        <v>59571066</v>
      </c>
      <c r="D31" s="14">
        <v>19.100000000000001</v>
      </c>
      <c r="E31" s="15" t="s">
        <v>52</v>
      </c>
      <c r="F31" s="12" t="s">
        <v>21</v>
      </c>
      <c r="G31" s="12" t="s">
        <v>27</v>
      </c>
      <c r="H31" s="12" t="s">
        <v>40</v>
      </c>
      <c r="I31" s="12" t="s">
        <v>23</v>
      </c>
      <c r="J31" s="12" t="s">
        <v>23</v>
      </c>
      <c r="K31" s="12" t="s">
        <v>23</v>
      </c>
      <c r="L31" s="12" t="s">
        <v>23</v>
      </c>
      <c r="M31" s="12" t="s">
        <v>23</v>
      </c>
      <c r="N31" s="12" t="s">
        <v>23</v>
      </c>
      <c r="O31" s="12" t="s">
        <v>23</v>
      </c>
      <c r="P31" s="16" t="s">
        <v>23</v>
      </c>
      <c r="Q31" s="17" t="s">
        <v>23</v>
      </c>
      <c r="R31" s="17" t="s">
        <v>23</v>
      </c>
      <c r="S31" s="17" t="s">
        <v>23</v>
      </c>
      <c r="T31" s="17" t="s">
        <v>23</v>
      </c>
      <c r="U31"/>
      <c r="V31"/>
      <c r="W31"/>
      <c r="X31" s="18"/>
      <c r="Y31" s="18"/>
      <c r="AA31" s="20"/>
      <c r="AB31" s="20"/>
      <c r="AC31" s="20"/>
      <c r="AD31"/>
      <c r="AE31"/>
      <c r="AF31"/>
      <c r="AG31"/>
    </row>
    <row r="32" spans="1:33" s="19" customFormat="1" x14ac:dyDescent="0.15">
      <c r="A32" s="12">
        <v>17</v>
      </c>
      <c r="B32" s="12">
        <v>59119991</v>
      </c>
      <c r="C32" s="13">
        <v>59777009</v>
      </c>
      <c r="D32" s="14">
        <v>11.69</v>
      </c>
      <c r="E32" s="15" t="s">
        <v>53</v>
      </c>
      <c r="F32" s="12" t="s">
        <v>26</v>
      </c>
      <c r="G32" s="12" t="s">
        <v>27</v>
      </c>
      <c r="H32" s="12" t="s">
        <v>40</v>
      </c>
      <c r="I32" s="12" t="s">
        <v>23</v>
      </c>
      <c r="J32" s="12" t="s">
        <v>23</v>
      </c>
      <c r="K32" s="12" t="s">
        <v>23</v>
      </c>
      <c r="L32" s="12" t="s">
        <v>23</v>
      </c>
      <c r="M32" s="12" t="s">
        <v>23</v>
      </c>
      <c r="N32" s="12" t="s">
        <v>23</v>
      </c>
      <c r="O32" s="12" t="s">
        <v>23</v>
      </c>
      <c r="P32" s="16" t="s">
        <v>23</v>
      </c>
      <c r="Q32" s="17" t="s">
        <v>23</v>
      </c>
      <c r="R32" s="17" t="s">
        <v>23</v>
      </c>
      <c r="S32" s="17" t="s">
        <v>23</v>
      </c>
      <c r="T32" s="17" t="s">
        <v>23</v>
      </c>
      <c r="U32"/>
      <c r="V32"/>
      <c r="W32"/>
      <c r="X32" s="18"/>
      <c r="Y32" s="18"/>
      <c r="AA32" s="20"/>
      <c r="AB32" s="20"/>
      <c r="AC32" s="20"/>
      <c r="AD32"/>
      <c r="AE32"/>
      <c r="AF32"/>
      <c r="AG32"/>
    </row>
    <row r="33" spans="1:33" s="19" customFormat="1" x14ac:dyDescent="0.15">
      <c r="A33" s="12">
        <v>17</v>
      </c>
      <c r="B33" s="12">
        <v>59179087</v>
      </c>
      <c r="C33" s="13">
        <v>59836059</v>
      </c>
      <c r="D33" s="14">
        <v>21.76</v>
      </c>
      <c r="E33" s="15">
        <v>0.12</v>
      </c>
      <c r="F33" s="12" t="s">
        <v>26</v>
      </c>
      <c r="G33" s="12" t="s">
        <v>27</v>
      </c>
      <c r="H33" s="12" t="s">
        <v>22</v>
      </c>
      <c r="I33" s="12" t="s">
        <v>23</v>
      </c>
      <c r="J33" s="12" t="s">
        <v>23</v>
      </c>
      <c r="K33" s="12">
        <v>1</v>
      </c>
      <c r="L33" s="12">
        <v>149891024</v>
      </c>
      <c r="M33" s="12" t="s">
        <v>23</v>
      </c>
      <c r="N33" s="12" t="s">
        <v>23</v>
      </c>
      <c r="O33" s="12" t="s">
        <v>23</v>
      </c>
      <c r="P33" s="16" t="s">
        <v>23</v>
      </c>
      <c r="Q33" s="17" t="s">
        <v>44</v>
      </c>
      <c r="R33" s="17">
        <v>149891000</v>
      </c>
      <c r="S33" s="17">
        <v>149892200</v>
      </c>
      <c r="T33" s="17" t="s">
        <v>54</v>
      </c>
      <c r="U33"/>
      <c r="V33"/>
      <c r="W33"/>
      <c r="X33" s="18"/>
      <c r="Y33" s="18"/>
      <c r="AA33" s="20"/>
      <c r="AB33" s="20"/>
      <c r="AC33" s="20"/>
      <c r="AD33"/>
      <c r="AE33"/>
      <c r="AF33"/>
      <c r="AG33"/>
    </row>
    <row r="34" spans="1:33" s="19" customFormat="1" x14ac:dyDescent="0.15">
      <c r="A34" s="12">
        <v>17</v>
      </c>
      <c r="B34" s="12">
        <v>59196462</v>
      </c>
      <c r="C34" s="13">
        <v>59853429</v>
      </c>
      <c r="D34" s="14">
        <v>18.690000000000001</v>
      </c>
      <c r="E34" s="15">
        <v>0.52</v>
      </c>
      <c r="F34" s="12" t="s">
        <v>26</v>
      </c>
      <c r="G34" s="12" t="s">
        <v>27</v>
      </c>
      <c r="H34" s="12" t="s">
        <v>22</v>
      </c>
      <c r="I34" s="12" t="s">
        <v>23</v>
      </c>
      <c r="J34" s="12" t="s">
        <v>23</v>
      </c>
      <c r="K34" s="12">
        <v>1</v>
      </c>
      <c r="L34" s="12">
        <v>149914756</v>
      </c>
      <c r="M34" s="12">
        <v>1</v>
      </c>
      <c r="N34" s="12">
        <v>149914532</v>
      </c>
      <c r="O34" s="12">
        <v>149914864</v>
      </c>
      <c r="P34" s="16" t="s">
        <v>55</v>
      </c>
      <c r="Q34" s="17" t="s">
        <v>23</v>
      </c>
      <c r="R34" s="17" t="s">
        <v>23</v>
      </c>
      <c r="S34" s="17" t="s">
        <v>23</v>
      </c>
      <c r="T34" s="17" t="s">
        <v>23</v>
      </c>
      <c r="U34"/>
      <c r="V34"/>
      <c r="W34"/>
      <c r="X34" s="18"/>
      <c r="Y34" s="18"/>
      <c r="AA34" s="20"/>
      <c r="AB34" s="20"/>
      <c r="AC34" s="20"/>
      <c r="AD34"/>
      <c r="AE34"/>
      <c r="AF34"/>
      <c r="AG34"/>
    </row>
    <row r="35" spans="1:33" s="19" customFormat="1" x14ac:dyDescent="0.15">
      <c r="A35" s="12">
        <v>17</v>
      </c>
      <c r="B35" s="12">
        <v>59228893</v>
      </c>
      <c r="C35" s="13">
        <v>59885454</v>
      </c>
      <c r="D35" s="14">
        <v>26.65</v>
      </c>
      <c r="E35" s="15">
        <v>2.35</v>
      </c>
      <c r="F35" s="12" t="s">
        <v>26</v>
      </c>
      <c r="G35" s="12" t="s">
        <v>27</v>
      </c>
      <c r="H35" s="12" t="s">
        <v>22</v>
      </c>
      <c r="I35" s="12" t="s">
        <v>23</v>
      </c>
      <c r="J35" s="12" t="s">
        <v>23</v>
      </c>
      <c r="K35" s="12">
        <v>1</v>
      </c>
      <c r="L35" s="12">
        <v>149943401</v>
      </c>
      <c r="M35" s="12" t="s">
        <v>23</v>
      </c>
      <c r="N35" s="12" t="s">
        <v>23</v>
      </c>
      <c r="O35" s="12" t="s">
        <v>23</v>
      </c>
      <c r="P35" s="16" t="s">
        <v>23</v>
      </c>
      <c r="Q35" s="17" t="s">
        <v>44</v>
      </c>
      <c r="R35" s="17">
        <v>149941800</v>
      </c>
      <c r="S35" s="17">
        <v>149944600</v>
      </c>
      <c r="T35" s="17" t="s">
        <v>56</v>
      </c>
      <c r="U35"/>
      <c r="V35"/>
      <c r="W35"/>
      <c r="X35" s="18"/>
      <c r="Y35" s="18"/>
      <c r="AA35" s="20"/>
      <c r="AB35" s="20"/>
      <c r="AC35" s="20"/>
      <c r="AD35"/>
      <c r="AE35"/>
      <c r="AF35"/>
      <c r="AG35"/>
    </row>
    <row r="36" spans="1:33" s="19" customFormat="1" x14ac:dyDescent="0.15">
      <c r="A36" s="12">
        <v>17</v>
      </c>
      <c r="B36" s="12">
        <v>59243922</v>
      </c>
      <c r="C36" s="13">
        <v>59900483</v>
      </c>
      <c r="D36" s="14">
        <v>14.81</v>
      </c>
      <c r="E36" s="15">
        <v>0.1</v>
      </c>
      <c r="F36" s="12" t="s">
        <v>26</v>
      </c>
      <c r="G36" s="12" t="s">
        <v>21</v>
      </c>
      <c r="H36" s="12" t="s">
        <v>22</v>
      </c>
      <c r="I36" s="12" t="s">
        <v>23</v>
      </c>
      <c r="J36" s="12" t="s">
        <v>23</v>
      </c>
      <c r="K36" s="12" t="s">
        <v>23</v>
      </c>
      <c r="L36" s="12" t="s">
        <v>23</v>
      </c>
      <c r="M36" s="12" t="s">
        <v>23</v>
      </c>
      <c r="N36" s="12" t="s">
        <v>23</v>
      </c>
      <c r="O36" s="12" t="s">
        <v>23</v>
      </c>
      <c r="P36" s="16" t="s">
        <v>23</v>
      </c>
      <c r="Q36" s="17" t="s">
        <v>23</v>
      </c>
      <c r="R36" s="17" t="s">
        <v>23</v>
      </c>
      <c r="S36" s="17" t="s">
        <v>23</v>
      </c>
      <c r="T36" s="17" t="s">
        <v>23</v>
      </c>
      <c r="U36"/>
      <c r="V36"/>
      <c r="W36"/>
      <c r="X36" s="18"/>
      <c r="Y36" s="18"/>
      <c r="AA36" s="20"/>
      <c r="AB36" s="20"/>
      <c r="AC36" s="20"/>
      <c r="AD36"/>
      <c r="AE36"/>
      <c r="AF36"/>
      <c r="AG36"/>
    </row>
    <row r="37" spans="1:33" s="19" customFormat="1" x14ac:dyDescent="0.15">
      <c r="A37" s="12">
        <v>17</v>
      </c>
      <c r="B37" s="12">
        <v>59254595</v>
      </c>
      <c r="C37" s="13">
        <v>59911372</v>
      </c>
      <c r="D37" s="14">
        <v>17.47</v>
      </c>
      <c r="E37" s="15">
        <v>0.31</v>
      </c>
      <c r="F37" s="12" t="s">
        <v>26</v>
      </c>
      <c r="G37" s="12" t="s">
        <v>27</v>
      </c>
      <c r="H37" s="12" t="s">
        <v>22</v>
      </c>
      <c r="I37" s="12" t="s">
        <v>23</v>
      </c>
      <c r="J37" s="12" t="s">
        <v>23</v>
      </c>
      <c r="K37" s="12">
        <v>1</v>
      </c>
      <c r="L37" s="12">
        <v>149984223</v>
      </c>
      <c r="M37" s="12" t="s">
        <v>23</v>
      </c>
      <c r="N37" s="12" t="s">
        <v>23</v>
      </c>
      <c r="O37" s="12" t="s">
        <v>23</v>
      </c>
      <c r="P37" s="16" t="s">
        <v>23</v>
      </c>
      <c r="Q37" s="17" t="s">
        <v>23</v>
      </c>
      <c r="R37" s="17" t="s">
        <v>23</v>
      </c>
      <c r="S37" s="17" t="s">
        <v>23</v>
      </c>
      <c r="T37" s="17" t="s">
        <v>23</v>
      </c>
      <c r="U37"/>
      <c r="V37"/>
      <c r="W37"/>
      <c r="X37" s="18"/>
      <c r="Y37" s="18"/>
      <c r="AA37" s="20"/>
      <c r="AB37" s="20"/>
      <c r="AC37" s="20"/>
      <c r="AD37"/>
      <c r="AE37"/>
      <c r="AF37"/>
      <c r="AG37"/>
    </row>
    <row r="38" spans="1:33" s="19" customFormat="1" x14ac:dyDescent="0.15">
      <c r="A38" s="12">
        <v>17</v>
      </c>
      <c r="B38" s="12">
        <v>59261559</v>
      </c>
      <c r="C38" s="13">
        <v>59918349</v>
      </c>
      <c r="D38" s="14">
        <v>14.24</v>
      </c>
      <c r="E38" s="15">
        <v>0.83</v>
      </c>
      <c r="F38" s="12" t="s">
        <v>27</v>
      </c>
      <c r="G38" s="12" t="s">
        <v>26</v>
      </c>
      <c r="H38" s="12" t="s">
        <v>22</v>
      </c>
      <c r="I38" s="12" t="s">
        <v>23</v>
      </c>
      <c r="J38" s="23" t="s">
        <v>57</v>
      </c>
      <c r="K38" s="12">
        <v>1</v>
      </c>
      <c r="L38" s="12">
        <v>149991430</v>
      </c>
      <c r="M38" s="12" t="s">
        <v>23</v>
      </c>
      <c r="N38" s="12" t="s">
        <v>23</v>
      </c>
      <c r="O38" s="12" t="s">
        <v>23</v>
      </c>
      <c r="P38" s="16" t="s">
        <v>23</v>
      </c>
      <c r="Q38" s="17" t="s">
        <v>23</v>
      </c>
      <c r="R38" s="17" t="s">
        <v>23</v>
      </c>
      <c r="S38" s="17" t="s">
        <v>23</v>
      </c>
      <c r="T38" s="17" t="s">
        <v>23</v>
      </c>
      <c r="U38"/>
      <c r="V38"/>
      <c r="W38"/>
      <c r="X38" s="18"/>
      <c r="Y38" s="18"/>
      <c r="AA38" s="20"/>
      <c r="AB38" s="20"/>
      <c r="AC38" s="20"/>
      <c r="AD38"/>
      <c r="AE38"/>
      <c r="AF38"/>
      <c r="AG38"/>
    </row>
    <row r="39" spans="1:33" s="19" customFormat="1" x14ac:dyDescent="0.15">
      <c r="A39" s="12">
        <v>17</v>
      </c>
      <c r="B39" s="12">
        <v>59284014</v>
      </c>
      <c r="C39" s="13">
        <v>59940999</v>
      </c>
      <c r="D39" s="14">
        <v>21.15</v>
      </c>
      <c r="E39" s="15" t="s">
        <v>58</v>
      </c>
      <c r="F39" s="12" t="s">
        <v>26</v>
      </c>
      <c r="G39" s="12" t="s">
        <v>27</v>
      </c>
      <c r="H39" s="12" t="s">
        <v>22</v>
      </c>
      <c r="I39" s="12" t="s">
        <v>23</v>
      </c>
      <c r="J39" s="12" t="s">
        <v>23</v>
      </c>
      <c r="K39" s="12" t="s">
        <v>23</v>
      </c>
      <c r="L39" s="12" t="s">
        <v>23</v>
      </c>
      <c r="M39" s="12" t="s">
        <v>23</v>
      </c>
      <c r="N39" s="12" t="s">
        <v>23</v>
      </c>
      <c r="O39" s="12" t="s">
        <v>23</v>
      </c>
      <c r="P39" s="16" t="s">
        <v>23</v>
      </c>
      <c r="Q39" s="17" t="s">
        <v>23</v>
      </c>
      <c r="R39" s="17" t="s">
        <v>23</v>
      </c>
      <c r="S39" s="17" t="s">
        <v>23</v>
      </c>
      <c r="T39" s="17" t="s">
        <v>23</v>
      </c>
      <c r="U39"/>
      <c r="V39"/>
      <c r="W39"/>
      <c r="X39" s="18"/>
      <c r="Y39" s="18"/>
      <c r="AA39" s="20"/>
      <c r="AB39" s="20"/>
      <c r="AC39" s="20"/>
      <c r="AD39"/>
      <c r="AE39"/>
      <c r="AF39"/>
      <c r="AG39"/>
    </row>
    <row r="40" spans="1:33" s="19" customFormat="1" x14ac:dyDescent="0.15">
      <c r="A40" s="12">
        <v>17</v>
      </c>
      <c r="B40" s="12">
        <v>59289069</v>
      </c>
      <c r="C40" s="13">
        <v>59946057</v>
      </c>
      <c r="D40" s="14">
        <v>16.75</v>
      </c>
      <c r="E40" s="15">
        <v>0.08</v>
      </c>
      <c r="F40" s="12" t="s">
        <v>27</v>
      </c>
      <c r="G40" s="12" t="s">
        <v>26</v>
      </c>
      <c r="H40" s="12" t="s">
        <v>22</v>
      </c>
      <c r="I40" s="12" t="s">
        <v>59</v>
      </c>
      <c r="J40" s="12" t="s">
        <v>23</v>
      </c>
      <c r="K40" s="12" t="s">
        <v>23</v>
      </c>
      <c r="L40" s="12" t="s">
        <v>23</v>
      </c>
      <c r="M40" s="12" t="s">
        <v>23</v>
      </c>
      <c r="N40" s="12" t="s">
        <v>23</v>
      </c>
      <c r="O40" s="12" t="s">
        <v>23</v>
      </c>
      <c r="P40" s="16" t="s">
        <v>23</v>
      </c>
      <c r="Q40" s="17" t="s">
        <v>23</v>
      </c>
      <c r="R40" s="17" t="s">
        <v>23</v>
      </c>
      <c r="S40" s="17" t="s">
        <v>23</v>
      </c>
      <c r="T40" s="17" t="s">
        <v>23</v>
      </c>
      <c r="U40"/>
      <c r="V40"/>
      <c r="W40"/>
      <c r="X40" s="18"/>
      <c r="Y40" s="18"/>
      <c r="AA40" s="20"/>
      <c r="AB40" s="20"/>
      <c r="AC40" s="20"/>
      <c r="AD40"/>
      <c r="AE40"/>
      <c r="AF40"/>
      <c r="AG40"/>
    </row>
    <row r="41" spans="1:33" s="19" customFormat="1" x14ac:dyDescent="0.15">
      <c r="A41" s="12">
        <v>17</v>
      </c>
      <c r="B41" s="12">
        <v>59296972</v>
      </c>
      <c r="C41" s="13">
        <v>59953946</v>
      </c>
      <c r="D41" s="14">
        <v>22.06</v>
      </c>
      <c r="E41" s="15">
        <v>0.02</v>
      </c>
      <c r="F41" s="12" t="s">
        <v>27</v>
      </c>
      <c r="G41" s="12" t="s">
        <v>20</v>
      </c>
      <c r="H41" s="12" t="s">
        <v>22</v>
      </c>
      <c r="I41" s="12" t="s">
        <v>59</v>
      </c>
      <c r="J41" s="12" t="s">
        <v>23</v>
      </c>
      <c r="K41" s="12" t="s">
        <v>23</v>
      </c>
      <c r="L41" s="12" t="s">
        <v>23</v>
      </c>
      <c r="M41" s="12" t="s">
        <v>23</v>
      </c>
      <c r="N41" s="12" t="s">
        <v>23</v>
      </c>
      <c r="O41" s="12" t="s">
        <v>23</v>
      </c>
      <c r="P41" s="16" t="s">
        <v>23</v>
      </c>
      <c r="Q41" s="17" t="s">
        <v>23</v>
      </c>
      <c r="R41" s="17" t="s">
        <v>23</v>
      </c>
      <c r="S41" s="17" t="s">
        <v>23</v>
      </c>
      <c r="T41" s="17" t="s">
        <v>23</v>
      </c>
      <c r="U41"/>
      <c r="V41"/>
      <c r="W41"/>
      <c r="X41" s="18"/>
      <c r="Y41" s="18"/>
      <c r="AA41" s="20"/>
      <c r="AB41" s="20"/>
      <c r="AC41" s="20"/>
      <c r="AD41"/>
      <c r="AE41"/>
      <c r="AF41"/>
      <c r="AG41"/>
    </row>
    <row r="42" spans="1:33" s="19" customFormat="1" x14ac:dyDescent="0.15">
      <c r="A42" s="12">
        <v>17</v>
      </c>
      <c r="B42" s="12">
        <v>59303204</v>
      </c>
      <c r="C42" s="13">
        <v>59960176</v>
      </c>
      <c r="D42" s="14">
        <v>22.79</v>
      </c>
      <c r="E42" s="15">
        <v>0.1</v>
      </c>
      <c r="F42" s="12" t="s">
        <v>26</v>
      </c>
      <c r="G42" s="12" t="s">
        <v>27</v>
      </c>
      <c r="H42" s="12" t="s">
        <v>22</v>
      </c>
      <c r="I42" s="12" t="s">
        <v>59</v>
      </c>
      <c r="J42" s="12" t="s">
        <v>23</v>
      </c>
      <c r="K42" s="12" t="s">
        <v>23</v>
      </c>
      <c r="L42" s="12" t="s">
        <v>23</v>
      </c>
      <c r="M42" s="12" t="s">
        <v>23</v>
      </c>
      <c r="N42" s="12" t="s">
        <v>23</v>
      </c>
      <c r="O42" s="12" t="s">
        <v>23</v>
      </c>
      <c r="P42" s="16" t="s">
        <v>23</v>
      </c>
      <c r="Q42" s="17" t="s">
        <v>23</v>
      </c>
      <c r="R42" s="17" t="s">
        <v>23</v>
      </c>
      <c r="S42" s="17" t="s">
        <v>23</v>
      </c>
      <c r="T42" s="17" t="s">
        <v>23</v>
      </c>
      <c r="U42"/>
      <c r="V42"/>
      <c r="W42"/>
      <c r="X42" s="18"/>
      <c r="Y42" s="18"/>
      <c r="AA42" s="20"/>
      <c r="AB42" s="20"/>
      <c r="AC42" s="20"/>
      <c r="AD42"/>
      <c r="AE42"/>
      <c r="AF42"/>
      <c r="AG42"/>
    </row>
    <row r="43" spans="1:33" s="19" customFormat="1" x14ac:dyDescent="0.15">
      <c r="A43" s="12">
        <v>17</v>
      </c>
      <c r="B43" s="12">
        <v>59304394</v>
      </c>
      <c r="C43" s="13">
        <v>59961363</v>
      </c>
      <c r="D43" s="14">
        <v>18.86</v>
      </c>
      <c r="E43" s="15" t="s">
        <v>60</v>
      </c>
      <c r="F43" s="12" t="s">
        <v>20</v>
      </c>
      <c r="G43" s="12" t="s">
        <v>26</v>
      </c>
      <c r="H43" s="12" t="s">
        <v>22</v>
      </c>
      <c r="I43" s="12" t="s">
        <v>59</v>
      </c>
      <c r="J43" s="12" t="s">
        <v>23</v>
      </c>
      <c r="K43" s="12" t="s">
        <v>23</v>
      </c>
      <c r="L43" s="12" t="s">
        <v>23</v>
      </c>
      <c r="M43" s="12" t="s">
        <v>23</v>
      </c>
      <c r="N43" s="12" t="s">
        <v>23</v>
      </c>
      <c r="O43" s="12" t="s">
        <v>23</v>
      </c>
      <c r="P43" s="16" t="s">
        <v>23</v>
      </c>
      <c r="Q43" s="17" t="s">
        <v>23</v>
      </c>
      <c r="R43" s="17" t="s">
        <v>23</v>
      </c>
      <c r="S43" s="17" t="s">
        <v>23</v>
      </c>
      <c r="T43" s="17" t="s">
        <v>23</v>
      </c>
      <c r="U43"/>
      <c r="V43"/>
      <c r="W43"/>
      <c r="X43" s="18"/>
      <c r="Y43" s="18"/>
      <c r="AA43" s="20"/>
      <c r="AB43" s="20"/>
      <c r="AC43" s="20"/>
      <c r="AD43"/>
      <c r="AE43"/>
      <c r="AF43"/>
      <c r="AG43"/>
    </row>
    <row r="44" spans="1:33" s="19" customFormat="1" x14ac:dyDescent="0.15">
      <c r="A44" s="12">
        <v>17</v>
      </c>
      <c r="B44" s="12">
        <v>59349380</v>
      </c>
      <c r="C44" s="13">
        <v>60006131</v>
      </c>
      <c r="D44" s="14">
        <v>19.12</v>
      </c>
      <c r="E44" s="15">
        <v>0.1</v>
      </c>
      <c r="F44" s="12" t="s">
        <v>26</v>
      </c>
      <c r="G44" s="12" t="s">
        <v>20</v>
      </c>
      <c r="H44" s="12" t="s">
        <v>22</v>
      </c>
      <c r="I44" s="12" t="s">
        <v>59</v>
      </c>
      <c r="J44" s="12" t="s">
        <v>23</v>
      </c>
      <c r="K44" s="12">
        <v>1</v>
      </c>
      <c r="L44" s="12">
        <v>150090224</v>
      </c>
      <c r="M44" s="12">
        <v>1</v>
      </c>
      <c r="N44" s="12">
        <v>150173025</v>
      </c>
      <c r="O44" s="12">
        <v>150173374</v>
      </c>
      <c r="P44" s="16" t="s">
        <v>61</v>
      </c>
      <c r="Q44" s="17" t="s">
        <v>23</v>
      </c>
      <c r="R44" s="17" t="s">
        <v>23</v>
      </c>
      <c r="S44" s="17" t="s">
        <v>23</v>
      </c>
      <c r="T44" s="17" t="s">
        <v>23</v>
      </c>
      <c r="U44"/>
      <c r="V44"/>
      <c r="W44"/>
      <c r="X44" s="18"/>
      <c r="Y44" s="18"/>
      <c r="AA44" s="20"/>
      <c r="AB44" s="20"/>
      <c r="AC44" s="20"/>
      <c r="AD44"/>
      <c r="AE44"/>
      <c r="AF44"/>
      <c r="AG44"/>
    </row>
    <row r="45" spans="1:33" s="19" customFormat="1" x14ac:dyDescent="0.15">
      <c r="A45" s="12">
        <v>17</v>
      </c>
      <c r="B45" s="12">
        <v>59398039</v>
      </c>
      <c r="C45" s="13">
        <v>60054753</v>
      </c>
      <c r="D45" s="14">
        <v>19.16</v>
      </c>
      <c r="E45" s="15">
        <v>0.15</v>
      </c>
      <c r="F45" s="12" t="s">
        <v>20</v>
      </c>
      <c r="G45" s="12" t="s">
        <v>21</v>
      </c>
      <c r="H45" s="12" t="s">
        <v>22</v>
      </c>
      <c r="I45" s="12" t="s">
        <v>23</v>
      </c>
      <c r="J45" s="12" t="s">
        <v>23</v>
      </c>
      <c r="K45" s="12">
        <v>1</v>
      </c>
      <c r="L45" s="12">
        <v>150145346</v>
      </c>
      <c r="M45" s="12" t="s">
        <v>23</v>
      </c>
      <c r="N45" s="12" t="s">
        <v>23</v>
      </c>
      <c r="O45" s="12" t="s">
        <v>23</v>
      </c>
      <c r="P45" s="16" t="s">
        <v>23</v>
      </c>
      <c r="Q45" s="17" t="s">
        <v>23</v>
      </c>
      <c r="R45" s="17" t="s">
        <v>23</v>
      </c>
      <c r="S45" s="17" t="s">
        <v>23</v>
      </c>
      <c r="T45" s="17" t="s">
        <v>23</v>
      </c>
      <c r="U45"/>
      <c r="V45"/>
      <c r="W45"/>
      <c r="X45" s="18"/>
      <c r="Y45" s="18"/>
      <c r="AA45" s="20"/>
      <c r="AB45" s="20"/>
      <c r="AC45" s="20"/>
      <c r="AD45"/>
      <c r="AE45"/>
      <c r="AF45"/>
      <c r="AG45"/>
    </row>
    <row r="46" spans="1:33" s="19" customFormat="1" x14ac:dyDescent="0.15">
      <c r="A46" s="12">
        <v>17</v>
      </c>
      <c r="B46" s="12">
        <v>59398546</v>
      </c>
      <c r="C46" s="13">
        <v>60055260</v>
      </c>
      <c r="D46" s="14">
        <v>19.239999999999998</v>
      </c>
      <c r="E46" s="15" t="s">
        <v>62</v>
      </c>
      <c r="F46" s="12" t="s">
        <v>26</v>
      </c>
      <c r="G46" s="12" t="s">
        <v>27</v>
      </c>
      <c r="H46" s="12" t="s">
        <v>22</v>
      </c>
      <c r="I46" s="12" t="s">
        <v>23</v>
      </c>
      <c r="J46" s="12" t="s">
        <v>23</v>
      </c>
      <c r="K46" s="12" t="s">
        <v>23</v>
      </c>
      <c r="L46" s="12" t="s">
        <v>23</v>
      </c>
      <c r="M46" s="12" t="s">
        <v>23</v>
      </c>
      <c r="N46" s="12" t="s">
        <v>23</v>
      </c>
      <c r="O46" s="12" t="s">
        <v>23</v>
      </c>
      <c r="P46" s="16" t="s">
        <v>23</v>
      </c>
      <c r="Q46" s="17" t="s">
        <v>23</v>
      </c>
      <c r="R46" s="17" t="s">
        <v>23</v>
      </c>
      <c r="S46" s="17" t="s">
        <v>23</v>
      </c>
      <c r="T46" s="17" t="s">
        <v>23</v>
      </c>
      <c r="U46"/>
      <c r="V46"/>
      <c r="W46"/>
      <c r="X46" s="18"/>
      <c r="Y46" s="18"/>
      <c r="AA46" s="20"/>
      <c r="AB46" s="20"/>
      <c r="AC46" s="20"/>
      <c r="AD46"/>
      <c r="AE46"/>
      <c r="AF46"/>
      <c r="AG46"/>
    </row>
    <row r="47" spans="1:33" s="19" customFormat="1" x14ac:dyDescent="0.15">
      <c r="A47" s="12">
        <v>17</v>
      </c>
      <c r="B47" s="12">
        <v>59418956</v>
      </c>
      <c r="C47" s="13">
        <v>60075646</v>
      </c>
      <c r="D47" s="14">
        <v>17.37</v>
      </c>
      <c r="E47" s="15">
        <v>0.08</v>
      </c>
      <c r="F47" s="12" t="s">
        <v>20</v>
      </c>
      <c r="G47" s="12" t="s">
        <v>21</v>
      </c>
      <c r="H47" s="12" t="s">
        <v>22</v>
      </c>
      <c r="I47" s="12" t="s">
        <v>23</v>
      </c>
      <c r="J47" s="12" t="s">
        <v>23</v>
      </c>
      <c r="K47" s="12" t="s">
        <v>23</v>
      </c>
      <c r="L47" s="12" t="s">
        <v>23</v>
      </c>
      <c r="M47" s="12" t="s">
        <v>23</v>
      </c>
      <c r="N47" s="12" t="s">
        <v>23</v>
      </c>
      <c r="O47" s="12" t="s">
        <v>23</v>
      </c>
      <c r="P47" s="16" t="s">
        <v>23</v>
      </c>
      <c r="Q47" s="17" t="s">
        <v>23</v>
      </c>
      <c r="R47" s="17" t="s">
        <v>23</v>
      </c>
      <c r="S47" s="17" t="s">
        <v>23</v>
      </c>
      <c r="T47" s="17" t="s">
        <v>23</v>
      </c>
      <c r="U47"/>
      <c r="V47"/>
      <c r="W47"/>
      <c r="X47" s="18"/>
      <c r="Y47" s="18"/>
      <c r="AA47" s="20"/>
      <c r="AB47" s="20"/>
      <c r="AC47" s="20"/>
      <c r="AD47"/>
      <c r="AE47"/>
      <c r="AF47"/>
      <c r="AG47"/>
    </row>
    <row r="48" spans="1:33" s="19" customFormat="1" x14ac:dyDescent="0.15">
      <c r="A48" s="12">
        <v>17</v>
      </c>
      <c r="B48" s="12">
        <v>59422061</v>
      </c>
      <c r="C48" s="13">
        <v>60078720</v>
      </c>
      <c r="D48" s="14">
        <v>16.41</v>
      </c>
      <c r="E48" s="15" t="s">
        <v>63</v>
      </c>
      <c r="F48" s="12" t="s">
        <v>20</v>
      </c>
      <c r="G48" s="12" t="s">
        <v>21</v>
      </c>
      <c r="H48" s="12" t="s">
        <v>22</v>
      </c>
      <c r="I48" s="12" t="s">
        <v>23</v>
      </c>
      <c r="J48" s="12" t="s">
        <v>23</v>
      </c>
      <c r="K48" s="12">
        <v>1</v>
      </c>
      <c r="L48" s="12">
        <v>150172537</v>
      </c>
      <c r="M48" s="12" t="s">
        <v>23</v>
      </c>
      <c r="N48" s="12" t="s">
        <v>23</v>
      </c>
      <c r="O48" s="12" t="s">
        <v>23</v>
      </c>
      <c r="P48" s="16" t="s">
        <v>23</v>
      </c>
      <c r="Q48" s="17" t="s">
        <v>44</v>
      </c>
      <c r="R48" s="17">
        <v>150168600</v>
      </c>
      <c r="S48" s="17">
        <v>150173864</v>
      </c>
      <c r="T48" s="17" t="s">
        <v>64</v>
      </c>
      <c r="U48"/>
      <c r="V48"/>
      <c r="W48"/>
      <c r="X48" s="18"/>
      <c r="Y48" s="18"/>
      <c r="AA48" s="20"/>
      <c r="AB48" s="20"/>
      <c r="AC48" s="20"/>
      <c r="AD48"/>
      <c r="AE48"/>
      <c r="AF48"/>
      <c r="AG48"/>
    </row>
    <row r="49" spans="1:33" s="19" customFormat="1" x14ac:dyDescent="0.15">
      <c r="A49" s="12">
        <v>17</v>
      </c>
      <c r="B49" s="12">
        <v>59422400</v>
      </c>
      <c r="C49" s="13">
        <v>60079058</v>
      </c>
      <c r="D49" s="14">
        <v>17.37</v>
      </c>
      <c r="E49" s="15">
        <v>0.08</v>
      </c>
      <c r="F49" s="12" t="s">
        <v>20</v>
      </c>
      <c r="G49" s="12" t="s">
        <v>26</v>
      </c>
      <c r="H49" s="12" t="s">
        <v>22</v>
      </c>
      <c r="I49" s="12" t="s">
        <v>23</v>
      </c>
      <c r="J49" s="12" t="s">
        <v>23</v>
      </c>
      <c r="K49" s="12" t="s">
        <v>23</v>
      </c>
      <c r="L49" s="12" t="s">
        <v>23</v>
      </c>
      <c r="M49" s="12" t="s">
        <v>23</v>
      </c>
      <c r="N49" s="12" t="s">
        <v>23</v>
      </c>
      <c r="O49" s="12" t="s">
        <v>23</v>
      </c>
      <c r="P49" s="16" t="s">
        <v>23</v>
      </c>
      <c r="Q49" s="17" t="s">
        <v>23</v>
      </c>
      <c r="R49" s="17" t="s">
        <v>23</v>
      </c>
      <c r="S49" s="17" t="s">
        <v>23</v>
      </c>
      <c r="T49" s="17" t="s">
        <v>23</v>
      </c>
      <c r="U49"/>
      <c r="V49"/>
      <c r="W49"/>
      <c r="X49" s="18"/>
      <c r="Y49" s="18"/>
      <c r="AA49" s="20"/>
      <c r="AB49" s="20"/>
      <c r="AC49" s="20"/>
      <c r="AD49"/>
      <c r="AE49"/>
      <c r="AF49"/>
      <c r="AG49"/>
    </row>
    <row r="50" spans="1:33" s="19" customFormat="1" x14ac:dyDescent="0.15">
      <c r="A50" s="12">
        <v>17</v>
      </c>
      <c r="B50" s="12">
        <v>59422676</v>
      </c>
      <c r="C50" s="13">
        <v>60079334</v>
      </c>
      <c r="D50" s="14">
        <v>19.21</v>
      </c>
      <c r="E50" s="15" t="s">
        <v>65</v>
      </c>
      <c r="F50" s="12" t="s">
        <v>26</v>
      </c>
      <c r="G50" s="12" t="s">
        <v>27</v>
      </c>
      <c r="H50" s="12" t="s">
        <v>22</v>
      </c>
      <c r="I50" s="12" t="s">
        <v>23</v>
      </c>
      <c r="J50" s="12" t="s">
        <v>23</v>
      </c>
      <c r="K50" s="12">
        <v>1</v>
      </c>
      <c r="L50" s="12">
        <v>150173264</v>
      </c>
      <c r="M50" s="12" t="s">
        <v>23</v>
      </c>
      <c r="N50" s="12" t="s">
        <v>23</v>
      </c>
      <c r="O50" s="12" t="s">
        <v>23</v>
      </c>
      <c r="P50" s="16" t="s">
        <v>23</v>
      </c>
      <c r="Q50" s="17" t="s">
        <v>44</v>
      </c>
      <c r="R50" s="17">
        <v>150168600</v>
      </c>
      <c r="S50" s="17">
        <v>150173864</v>
      </c>
      <c r="T50" s="17" t="s">
        <v>64</v>
      </c>
      <c r="U50"/>
      <c r="V50"/>
      <c r="W50"/>
      <c r="X50" s="18"/>
      <c r="Y50" s="18"/>
      <c r="AA50" s="20"/>
      <c r="AB50" s="20"/>
      <c r="AC50" s="20"/>
      <c r="AD50"/>
      <c r="AE50"/>
      <c r="AF50"/>
      <c r="AG50"/>
    </row>
    <row r="51" spans="1:33" s="19" customFormat="1" x14ac:dyDescent="0.15">
      <c r="A51" s="12">
        <v>17</v>
      </c>
      <c r="B51" s="12">
        <v>59423077</v>
      </c>
      <c r="C51" s="13">
        <v>60079735</v>
      </c>
      <c r="D51" s="14">
        <v>14.09</v>
      </c>
      <c r="E51" s="15" t="s">
        <v>39</v>
      </c>
      <c r="F51" s="12" t="s">
        <v>66</v>
      </c>
      <c r="G51" s="12" t="s">
        <v>27</v>
      </c>
      <c r="H51" s="12" t="s">
        <v>22</v>
      </c>
      <c r="I51" s="12" t="s">
        <v>23</v>
      </c>
      <c r="J51" s="12" t="s">
        <v>23</v>
      </c>
      <c r="K51" s="12">
        <v>1</v>
      </c>
      <c r="L51" s="12">
        <v>150173680</v>
      </c>
      <c r="M51" s="12" t="s">
        <v>23</v>
      </c>
      <c r="N51" s="12" t="s">
        <v>23</v>
      </c>
      <c r="O51" s="12" t="s">
        <v>23</v>
      </c>
      <c r="P51" s="16" t="s">
        <v>23</v>
      </c>
      <c r="Q51" s="17" t="s">
        <v>44</v>
      </c>
      <c r="R51" s="17">
        <v>150168600</v>
      </c>
      <c r="S51" s="17">
        <v>150173864</v>
      </c>
      <c r="T51" s="17" t="s">
        <v>64</v>
      </c>
      <c r="U51"/>
      <c r="V51"/>
      <c r="W51"/>
      <c r="X51" s="18"/>
      <c r="Y51" s="18"/>
      <c r="AA51" s="20"/>
      <c r="AB51" s="20"/>
      <c r="AC51" s="20"/>
      <c r="AD51"/>
      <c r="AE51"/>
      <c r="AF51"/>
      <c r="AG51"/>
    </row>
    <row r="52" spans="1:33" s="19" customFormat="1" x14ac:dyDescent="0.15">
      <c r="A52" s="12">
        <v>17</v>
      </c>
      <c r="B52" s="12">
        <v>59423123</v>
      </c>
      <c r="C52" s="13">
        <v>60079785</v>
      </c>
      <c r="D52" s="14">
        <v>18.13</v>
      </c>
      <c r="E52" s="15" t="s">
        <v>67</v>
      </c>
      <c r="F52" s="12" t="s">
        <v>26</v>
      </c>
      <c r="G52" s="12" t="s">
        <v>27</v>
      </c>
      <c r="H52" s="12" t="s">
        <v>22</v>
      </c>
      <c r="I52" s="12" t="s">
        <v>23</v>
      </c>
      <c r="J52" s="12" t="s">
        <v>23</v>
      </c>
      <c r="K52" s="12">
        <v>1</v>
      </c>
      <c r="L52" s="12">
        <v>150173734</v>
      </c>
      <c r="M52" s="12" t="s">
        <v>23</v>
      </c>
      <c r="N52" s="12" t="s">
        <v>23</v>
      </c>
      <c r="O52" s="12" t="s">
        <v>23</v>
      </c>
      <c r="P52" s="16" t="s">
        <v>23</v>
      </c>
      <c r="Q52" s="17" t="s">
        <v>44</v>
      </c>
      <c r="R52" s="17">
        <v>150168600</v>
      </c>
      <c r="S52" s="17">
        <v>150173864</v>
      </c>
      <c r="T52" s="17" t="s">
        <v>64</v>
      </c>
      <c r="U52"/>
      <c r="V52"/>
      <c r="W52"/>
      <c r="X52" s="18"/>
      <c r="Y52" s="18"/>
      <c r="AA52" s="20"/>
      <c r="AB52" s="20"/>
      <c r="AC52" s="20"/>
      <c r="AD52"/>
      <c r="AE52"/>
      <c r="AF52"/>
      <c r="AG52"/>
    </row>
    <row r="53" spans="1:33" s="19" customFormat="1" x14ac:dyDescent="0.15">
      <c r="A53" s="12">
        <v>17</v>
      </c>
      <c r="B53" s="12">
        <v>59424503</v>
      </c>
      <c r="C53" s="13">
        <v>60081364</v>
      </c>
      <c r="D53" s="14">
        <v>22.46</v>
      </c>
      <c r="E53" s="15">
        <v>0.14000000000000001</v>
      </c>
      <c r="F53" s="12" t="s">
        <v>20</v>
      </c>
      <c r="G53" s="12" t="s">
        <v>21</v>
      </c>
      <c r="H53" s="12" t="s">
        <v>22</v>
      </c>
      <c r="I53" s="12" t="s">
        <v>23</v>
      </c>
      <c r="J53" s="12" t="s">
        <v>23</v>
      </c>
      <c r="K53" s="12">
        <v>1</v>
      </c>
      <c r="L53" s="12">
        <v>150175219</v>
      </c>
      <c r="M53" s="12" t="s">
        <v>23</v>
      </c>
      <c r="N53" s="12" t="s">
        <v>23</v>
      </c>
      <c r="O53" s="12" t="s">
        <v>23</v>
      </c>
      <c r="P53" s="16" t="s">
        <v>23</v>
      </c>
      <c r="Q53" s="17" t="s">
        <v>23</v>
      </c>
      <c r="R53" s="17" t="s">
        <v>23</v>
      </c>
      <c r="S53" s="17" t="s">
        <v>23</v>
      </c>
      <c r="T53" s="17" t="s">
        <v>23</v>
      </c>
      <c r="U53"/>
      <c r="V53"/>
      <c r="W53"/>
      <c r="X53" s="18"/>
      <c r="Y53" s="18"/>
      <c r="AA53" s="20"/>
      <c r="AB53" s="20"/>
      <c r="AC53" s="20"/>
      <c r="AD53"/>
      <c r="AE53"/>
      <c r="AF53"/>
      <c r="AG53"/>
    </row>
    <row r="54" spans="1:33" s="19" customFormat="1" x14ac:dyDescent="0.15">
      <c r="A54" s="12">
        <v>17</v>
      </c>
      <c r="B54" s="12">
        <v>59431898</v>
      </c>
      <c r="C54" s="13">
        <v>60088734</v>
      </c>
      <c r="D54" s="14">
        <v>21.7</v>
      </c>
      <c r="E54" s="15" t="s">
        <v>68</v>
      </c>
      <c r="F54" s="12" t="s">
        <v>26</v>
      </c>
      <c r="G54" s="12" t="s">
        <v>20</v>
      </c>
      <c r="H54" s="12" t="s">
        <v>22</v>
      </c>
      <c r="I54" s="12" t="s">
        <v>23</v>
      </c>
      <c r="J54" s="12" t="s">
        <v>23</v>
      </c>
      <c r="K54" s="12" t="s">
        <v>23</v>
      </c>
      <c r="L54" s="12" t="s">
        <v>23</v>
      </c>
      <c r="M54" s="12" t="s">
        <v>23</v>
      </c>
      <c r="N54" s="12" t="s">
        <v>23</v>
      </c>
      <c r="O54" s="12" t="s">
        <v>23</v>
      </c>
      <c r="P54" s="16" t="s">
        <v>23</v>
      </c>
      <c r="Q54" s="17" t="s">
        <v>23</v>
      </c>
      <c r="R54" s="17" t="s">
        <v>23</v>
      </c>
      <c r="S54" s="17" t="s">
        <v>23</v>
      </c>
      <c r="T54" s="17" t="s">
        <v>23</v>
      </c>
      <c r="U54"/>
      <c r="V54"/>
      <c r="W54"/>
      <c r="X54" s="18"/>
      <c r="Y54" s="18"/>
      <c r="AA54" s="20"/>
      <c r="AB54" s="20"/>
      <c r="AC54" s="20"/>
      <c r="AD54"/>
      <c r="AE54"/>
      <c r="AF54"/>
      <c r="AG54"/>
    </row>
    <row r="55" spans="1:33" s="19" customFormat="1" x14ac:dyDescent="0.15">
      <c r="A55" s="12">
        <v>17</v>
      </c>
      <c r="B55" s="12">
        <v>59438726</v>
      </c>
      <c r="C55" s="13">
        <v>60095548</v>
      </c>
      <c r="D55" s="14">
        <v>18.260000000000002</v>
      </c>
      <c r="E55" s="15" t="s">
        <v>69</v>
      </c>
      <c r="F55" s="12" t="s">
        <v>27</v>
      </c>
      <c r="G55" s="12" t="s">
        <v>26</v>
      </c>
      <c r="H55" s="12" t="s">
        <v>22</v>
      </c>
      <c r="I55" s="12" t="s">
        <v>23</v>
      </c>
      <c r="J55" s="12" t="s">
        <v>23</v>
      </c>
      <c r="K55" s="12" t="s">
        <v>23</v>
      </c>
      <c r="L55" s="12" t="s">
        <v>23</v>
      </c>
      <c r="M55" s="12" t="s">
        <v>23</v>
      </c>
      <c r="N55" s="12" t="s">
        <v>23</v>
      </c>
      <c r="O55" s="12" t="s">
        <v>23</v>
      </c>
      <c r="P55" s="16" t="s">
        <v>23</v>
      </c>
      <c r="Q55" s="17" t="s">
        <v>23</v>
      </c>
      <c r="R55" s="17" t="s">
        <v>23</v>
      </c>
      <c r="S55" s="17" t="s">
        <v>23</v>
      </c>
      <c r="T55" s="17" t="s">
        <v>23</v>
      </c>
      <c r="U55"/>
      <c r="V55"/>
      <c r="W55"/>
      <c r="X55" s="18"/>
      <c r="Y55" s="18"/>
      <c r="AA55" s="20"/>
      <c r="AB55" s="20"/>
      <c r="AC55" s="20"/>
      <c r="AD55"/>
      <c r="AE55"/>
      <c r="AF55"/>
      <c r="AG55"/>
    </row>
    <row r="56" spans="1:33" s="19" customFormat="1" ht="84" customHeight="1" x14ac:dyDescent="0.15">
      <c r="A56" s="12">
        <v>17</v>
      </c>
      <c r="B56" s="12">
        <v>59445507</v>
      </c>
      <c r="C56" s="13">
        <v>60102338</v>
      </c>
      <c r="D56" s="14">
        <v>20.55</v>
      </c>
      <c r="E56" s="15">
        <v>0.56000000000000005</v>
      </c>
      <c r="F56" s="12" t="s">
        <v>20</v>
      </c>
      <c r="G56" s="12" t="s">
        <v>21</v>
      </c>
      <c r="H56" s="12" t="s">
        <v>22</v>
      </c>
      <c r="I56" s="12" t="s">
        <v>70</v>
      </c>
      <c r="J56" s="21" t="s">
        <v>71</v>
      </c>
      <c r="K56" s="12">
        <v>1</v>
      </c>
      <c r="L56" s="12">
        <v>150207671</v>
      </c>
      <c r="M56" s="12">
        <v>1</v>
      </c>
      <c r="N56" s="12">
        <v>150207607</v>
      </c>
      <c r="O56" s="12">
        <v>150207956</v>
      </c>
      <c r="P56" s="16" t="s">
        <v>72</v>
      </c>
      <c r="Q56" s="17" t="s">
        <v>23</v>
      </c>
      <c r="R56" s="17" t="s">
        <v>23</v>
      </c>
      <c r="S56" s="17" t="s">
        <v>23</v>
      </c>
      <c r="T56" s="17" t="s">
        <v>23</v>
      </c>
      <c r="U56"/>
      <c r="V56"/>
      <c r="W56"/>
      <c r="X56" s="18"/>
      <c r="Y56" s="18"/>
      <c r="AA56" s="20"/>
      <c r="AB56" s="20"/>
      <c r="AC56" s="20"/>
      <c r="AD56"/>
      <c r="AE56"/>
      <c r="AF56"/>
      <c r="AG56"/>
    </row>
    <row r="57" spans="1:33" s="19" customFormat="1" x14ac:dyDescent="0.15">
      <c r="A57" s="12">
        <v>17</v>
      </c>
      <c r="B57" s="12">
        <v>59446872</v>
      </c>
      <c r="C57" s="13">
        <v>60103703</v>
      </c>
      <c r="D57" s="14">
        <v>17.62</v>
      </c>
      <c r="E57" s="15" t="s">
        <v>32</v>
      </c>
      <c r="F57" s="12" t="s">
        <v>20</v>
      </c>
      <c r="G57" s="12" t="s">
        <v>26</v>
      </c>
      <c r="H57" s="12" t="s">
        <v>22</v>
      </c>
      <c r="I57" s="12" t="s">
        <v>70</v>
      </c>
      <c r="J57" s="12" t="s">
        <v>23</v>
      </c>
      <c r="K57" s="12" t="s">
        <v>23</v>
      </c>
      <c r="L57" s="12" t="s">
        <v>23</v>
      </c>
      <c r="M57" s="12" t="s">
        <v>23</v>
      </c>
      <c r="N57" s="12" t="s">
        <v>23</v>
      </c>
      <c r="O57" s="12" t="s">
        <v>23</v>
      </c>
      <c r="P57" s="16" t="s">
        <v>23</v>
      </c>
      <c r="Q57" s="17" t="s">
        <v>23</v>
      </c>
      <c r="R57" s="17" t="s">
        <v>23</v>
      </c>
      <c r="S57" s="17" t="s">
        <v>23</v>
      </c>
      <c r="T57" s="17" t="s">
        <v>23</v>
      </c>
      <c r="U57"/>
      <c r="V57"/>
      <c r="W57"/>
      <c r="X57" s="18"/>
      <c r="Y57" s="18"/>
      <c r="AA57" s="20"/>
      <c r="AB57" s="20"/>
      <c r="AC57" s="20"/>
      <c r="AD57"/>
      <c r="AE57"/>
      <c r="AF57"/>
      <c r="AG57"/>
    </row>
    <row r="58" spans="1:33" s="19" customFormat="1" ht="30" x14ac:dyDescent="0.15">
      <c r="A58" s="12">
        <v>17</v>
      </c>
      <c r="B58" s="12">
        <v>59454777</v>
      </c>
      <c r="C58" s="13">
        <v>60111612</v>
      </c>
      <c r="D58" s="14">
        <v>10.24</v>
      </c>
      <c r="E58" s="15">
        <v>0.1</v>
      </c>
      <c r="F58" s="12" t="s">
        <v>26</v>
      </c>
      <c r="G58" s="22" t="s">
        <v>73</v>
      </c>
      <c r="H58" s="12" t="s">
        <v>22</v>
      </c>
      <c r="I58" s="12" t="s">
        <v>70</v>
      </c>
      <c r="J58" s="12" t="s">
        <v>23</v>
      </c>
      <c r="K58" s="12" t="s">
        <v>23</v>
      </c>
      <c r="L58" s="12" t="s">
        <v>23</v>
      </c>
      <c r="M58" s="12" t="s">
        <v>23</v>
      </c>
      <c r="N58" s="12" t="s">
        <v>23</v>
      </c>
      <c r="O58" s="12" t="s">
        <v>23</v>
      </c>
      <c r="P58" s="16" t="s">
        <v>23</v>
      </c>
      <c r="Q58" s="17" t="s">
        <v>23</v>
      </c>
      <c r="R58" s="17" t="s">
        <v>23</v>
      </c>
      <c r="S58" s="17" t="s">
        <v>23</v>
      </c>
      <c r="T58" s="17" t="s">
        <v>23</v>
      </c>
      <c r="U58"/>
      <c r="V58"/>
      <c r="W58"/>
      <c r="X58" s="18"/>
      <c r="Y58" s="18"/>
      <c r="AA58" s="20"/>
      <c r="AB58" s="20"/>
      <c r="AC58" s="20"/>
      <c r="AD58"/>
      <c r="AE58"/>
      <c r="AF58"/>
      <c r="AG58"/>
    </row>
    <row r="59" spans="1:33" s="19" customFormat="1" x14ac:dyDescent="0.15">
      <c r="A59" s="12">
        <v>17</v>
      </c>
      <c r="B59" s="12">
        <v>59486991</v>
      </c>
      <c r="C59" s="13">
        <v>60143713</v>
      </c>
      <c r="D59" s="14">
        <v>17.78</v>
      </c>
      <c r="E59" s="15">
        <v>0.1</v>
      </c>
      <c r="F59" s="12" t="s">
        <v>26</v>
      </c>
      <c r="G59" s="12" t="s">
        <v>27</v>
      </c>
      <c r="H59" s="12" t="s">
        <v>22</v>
      </c>
      <c r="I59" s="12" t="s">
        <v>23</v>
      </c>
      <c r="J59" s="12" t="s">
        <v>23</v>
      </c>
      <c r="K59" s="12" t="s">
        <v>23</v>
      </c>
      <c r="L59" s="12" t="s">
        <v>23</v>
      </c>
      <c r="M59" s="12" t="s">
        <v>23</v>
      </c>
      <c r="N59" s="12" t="s">
        <v>23</v>
      </c>
      <c r="O59" s="12" t="s">
        <v>23</v>
      </c>
      <c r="P59" s="16" t="s">
        <v>23</v>
      </c>
      <c r="Q59" s="17" t="s">
        <v>23</v>
      </c>
      <c r="R59" s="17" t="s">
        <v>23</v>
      </c>
      <c r="S59" s="17" t="s">
        <v>23</v>
      </c>
      <c r="T59" s="17" t="s">
        <v>23</v>
      </c>
      <c r="U59"/>
      <c r="V59"/>
      <c r="W59"/>
      <c r="X59" s="18"/>
      <c r="Y59" s="18"/>
      <c r="AA59" s="20"/>
      <c r="AB59" s="20"/>
      <c r="AC59" s="20"/>
      <c r="AD59"/>
      <c r="AE59"/>
      <c r="AF59"/>
      <c r="AG59"/>
    </row>
    <row r="60" spans="1:33" s="19" customFormat="1" ht="15" x14ac:dyDescent="0.15">
      <c r="A60" s="12">
        <v>17</v>
      </c>
      <c r="B60" s="12">
        <v>59579396</v>
      </c>
      <c r="C60" s="13">
        <v>60236785</v>
      </c>
      <c r="D60" s="14">
        <v>17.05</v>
      </c>
      <c r="E60" s="15">
        <v>0.1</v>
      </c>
      <c r="F60" s="22" t="s">
        <v>74</v>
      </c>
      <c r="G60" s="12" t="s">
        <v>26</v>
      </c>
      <c r="H60" s="12" t="s">
        <v>22</v>
      </c>
      <c r="I60" s="12" t="s">
        <v>23</v>
      </c>
      <c r="J60" s="12" t="s">
        <v>23</v>
      </c>
      <c r="K60" s="12" t="s">
        <v>23</v>
      </c>
      <c r="L60" s="12" t="s">
        <v>23</v>
      </c>
      <c r="M60" s="12" t="s">
        <v>23</v>
      </c>
      <c r="N60" s="12" t="s">
        <v>23</v>
      </c>
      <c r="O60" s="12" t="s">
        <v>23</v>
      </c>
      <c r="P60" s="16" t="s">
        <v>23</v>
      </c>
      <c r="Q60" s="17" t="s">
        <v>23</v>
      </c>
      <c r="R60" s="17" t="s">
        <v>23</v>
      </c>
      <c r="S60" s="17" t="s">
        <v>23</v>
      </c>
      <c r="T60" s="17" t="s">
        <v>23</v>
      </c>
      <c r="U60"/>
      <c r="V60"/>
      <c r="W60"/>
      <c r="X60" s="18"/>
      <c r="Y60" s="18"/>
      <c r="AA60" s="20"/>
      <c r="AB60" s="20"/>
      <c r="AC60" s="20"/>
      <c r="AD60"/>
      <c r="AE60"/>
      <c r="AF60"/>
      <c r="AG60"/>
    </row>
    <row r="61" spans="1:33" s="19" customFormat="1" x14ac:dyDescent="0.15">
      <c r="A61" s="12">
        <v>17</v>
      </c>
      <c r="B61" s="12">
        <v>59614487</v>
      </c>
      <c r="C61" s="13">
        <v>60271884</v>
      </c>
      <c r="D61" s="14">
        <v>14.05</v>
      </c>
      <c r="E61" s="15">
        <v>0.08</v>
      </c>
      <c r="F61" s="12" t="s">
        <v>75</v>
      </c>
      <c r="G61" s="12" t="s">
        <v>27</v>
      </c>
      <c r="H61" s="12" t="s">
        <v>40</v>
      </c>
      <c r="I61" s="12" t="s">
        <v>23</v>
      </c>
      <c r="J61" s="12" t="s">
        <v>23</v>
      </c>
      <c r="K61" s="12" t="s">
        <v>23</v>
      </c>
      <c r="L61" s="12" t="s">
        <v>23</v>
      </c>
      <c r="M61" s="12" t="s">
        <v>23</v>
      </c>
      <c r="N61" s="12" t="s">
        <v>23</v>
      </c>
      <c r="O61" s="12" t="s">
        <v>23</v>
      </c>
      <c r="P61" s="16" t="s">
        <v>23</v>
      </c>
      <c r="Q61" s="17" t="s">
        <v>23</v>
      </c>
      <c r="R61" s="17" t="s">
        <v>23</v>
      </c>
      <c r="S61" s="17" t="s">
        <v>23</v>
      </c>
      <c r="T61" s="17" t="s">
        <v>23</v>
      </c>
      <c r="U61"/>
      <c r="V61"/>
      <c r="W61"/>
      <c r="X61" s="18"/>
      <c r="Y61" s="18"/>
      <c r="AA61" s="20"/>
      <c r="AB61" s="20"/>
      <c r="AC61" s="20"/>
      <c r="AD61"/>
      <c r="AE61"/>
      <c r="AF61"/>
      <c r="AG61"/>
    </row>
    <row r="62" spans="1:33" s="19" customFormat="1" x14ac:dyDescent="0.15">
      <c r="A62" s="12">
        <v>17</v>
      </c>
      <c r="B62" s="12">
        <v>59614487</v>
      </c>
      <c r="C62" s="13">
        <v>60271884</v>
      </c>
      <c r="D62" s="14">
        <v>14.05</v>
      </c>
      <c r="E62" s="15">
        <v>0.08</v>
      </c>
      <c r="F62" s="12" t="s">
        <v>75</v>
      </c>
      <c r="G62" s="12" t="s">
        <v>76</v>
      </c>
      <c r="H62" s="12" t="s">
        <v>40</v>
      </c>
      <c r="I62" s="12" t="s">
        <v>23</v>
      </c>
      <c r="J62" s="12" t="s">
        <v>23</v>
      </c>
      <c r="K62" s="12" t="s">
        <v>23</v>
      </c>
      <c r="L62" s="12" t="s">
        <v>23</v>
      </c>
      <c r="M62" s="12" t="s">
        <v>23</v>
      </c>
      <c r="N62" s="12" t="s">
        <v>23</v>
      </c>
      <c r="O62" s="12" t="s">
        <v>23</v>
      </c>
      <c r="P62" s="16" t="s">
        <v>23</v>
      </c>
      <c r="Q62" s="17" t="s">
        <v>23</v>
      </c>
      <c r="R62" s="17" t="s">
        <v>23</v>
      </c>
      <c r="S62" s="17" t="s">
        <v>23</v>
      </c>
      <c r="T62" s="17" t="s">
        <v>23</v>
      </c>
      <c r="U62"/>
      <c r="V62"/>
      <c r="W62"/>
      <c r="X62" s="18"/>
      <c r="Y62" s="18"/>
      <c r="AA62" s="20"/>
      <c r="AB62" s="20"/>
      <c r="AC62" s="20"/>
      <c r="AD62"/>
      <c r="AE62"/>
      <c r="AF62"/>
      <c r="AG62"/>
    </row>
    <row r="63" spans="1:33" s="19" customFormat="1" x14ac:dyDescent="0.15">
      <c r="A63" s="12">
        <v>17</v>
      </c>
      <c r="B63" s="12">
        <v>59617751</v>
      </c>
      <c r="C63" s="13">
        <v>60275151</v>
      </c>
      <c r="D63" s="14">
        <v>16.22</v>
      </c>
      <c r="E63" s="15">
        <v>0.1</v>
      </c>
      <c r="F63" s="12" t="s">
        <v>26</v>
      </c>
      <c r="G63" s="12" t="s">
        <v>27</v>
      </c>
      <c r="H63" s="12" t="s">
        <v>22</v>
      </c>
      <c r="I63" s="12" t="s">
        <v>23</v>
      </c>
      <c r="J63" s="12" t="s">
        <v>23</v>
      </c>
      <c r="K63" s="12" t="s">
        <v>23</v>
      </c>
      <c r="L63" s="12" t="s">
        <v>23</v>
      </c>
      <c r="M63" s="12" t="s">
        <v>23</v>
      </c>
      <c r="N63" s="12" t="s">
        <v>23</v>
      </c>
      <c r="O63" s="12" t="s">
        <v>23</v>
      </c>
      <c r="P63" s="16" t="s">
        <v>23</v>
      </c>
      <c r="Q63" s="17" t="s">
        <v>23</v>
      </c>
      <c r="R63" s="17" t="s">
        <v>23</v>
      </c>
      <c r="S63" s="17" t="s">
        <v>23</v>
      </c>
      <c r="T63" s="17" t="s">
        <v>23</v>
      </c>
      <c r="U63"/>
      <c r="V63"/>
      <c r="W63"/>
      <c r="X63" s="18"/>
      <c r="Y63" s="18"/>
      <c r="AA63" s="20"/>
      <c r="AB63" s="20"/>
      <c r="AC63" s="20"/>
      <c r="AD63"/>
      <c r="AE63"/>
      <c r="AF63"/>
      <c r="AG63"/>
    </row>
    <row r="64" spans="1:33" s="19" customFormat="1" x14ac:dyDescent="0.15">
      <c r="A64" s="12">
        <v>17</v>
      </c>
      <c r="B64" s="12">
        <v>59679153</v>
      </c>
      <c r="C64" s="13">
        <v>60336552</v>
      </c>
      <c r="D64" s="14">
        <v>16.649999999999999</v>
      </c>
      <c r="E64" s="15" t="s">
        <v>77</v>
      </c>
      <c r="F64" s="12" t="s">
        <v>27</v>
      </c>
      <c r="G64" s="12" t="s">
        <v>21</v>
      </c>
      <c r="H64" s="12" t="s">
        <v>22</v>
      </c>
      <c r="I64" s="12" t="s">
        <v>23</v>
      </c>
      <c r="J64" s="12" t="s">
        <v>23</v>
      </c>
      <c r="K64" s="12" t="s">
        <v>23</v>
      </c>
      <c r="L64" s="12" t="s">
        <v>23</v>
      </c>
      <c r="M64" s="12" t="s">
        <v>23</v>
      </c>
      <c r="N64" s="12" t="s">
        <v>23</v>
      </c>
      <c r="O64" s="12" t="s">
        <v>23</v>
      </c>
      <c r="P64" s="16" t="s">
        <v>23</v>
      </c>
      <c r="Q64" s="17" t="s">
        <v>23</v>
      </c>
      <c r="R64" s="17" t="s">
        <v>23</v>
      </c>
      <c r="S64" s="17" t="s">
        <v>23</v>
      </c>
      <c r="T64" s="17" t="s">
        <v>23</v>
      </c>
      <c r="U64"/>
      <c r="V64"/>
      <c r="W64"/>
      <c r="X64" s="18"/>
      <c r="Y64" s="18"/>
      <c r="AA64" s="20"/>
      <c r="AB64" s="20"/>
      <c r="AC64" s="20"/>
      <c r="AD64"/>
      <c r="AE64"/>
      <c r="AF64"/>
      <c r="AG64"/>
    </row>
    <row r="65" spans="1:33" s="19" customFormat="1" x14ac:dyDescent="0.15">
      <c r="A65" s="12">
        <v>17</v>
      </c>
      <c r="B65" s="12">
        <v>59709302</v>
      </c>
      <c r="C65" s="13">
        <v>60366707</v>
      </c>
      <c r="D65" s="14">
        <v>25.22</v>
      </c>
      <c r="E65" s="15">
        <v>0.1</v>
      </c>
      <c r="F65" s="12" t="s">
        <v>26</v>
      </c>
      <c r="G65" s="12" t="s">
        <v>21</v>
      </c>
      <c r="H65" s="12" t="s">
        <v>22</v>
      </c>
      <c r="I65" s="12" t="s">
        <v>23</v>
      </c>
      <c r="J65" s="12" t="s">
        <v>23</v>
      </c>
      <c r="K65" s="12" t="s">
        <v>23</v>
      </c>
      <c r="L65" s="12" t="s">
        <v>23</v>
      </c>
      <c r="M65" s="12" t="s">
        <v>23</v>
      </c>
      <c r="N65" s="12" t="s">
        <v>23</v>
      </c>
      <c r="O65" s="12" t="s">
        <v>23</v>
      </c>
      <c r="P65" s="16" t="s">
        <v>23</v>
      </c>
      <c r="Q65" s="17" t="s">
        <v>23</v>
      </c>
      <c r="R65" s="17" t="s">
        <v>23</v>
      </c>
      <c r="S65" s="17" t="s">
        <v>23</v>
      </c>
      <c r="T65" s="17" t="s">
        <v>23</v>
      </c>
      <c r="U65"/>
      <c r="V65"/>
      <c r="W65"/>
      <c r="X65" s="18"/>
      <c r="Y65" s="18"/>
      <c r="AA65" s="20"/>
      <c r="AB65" s="20"/>
      <c r="AC65" s="20"/>
      <c r="AD65"/>
      <c r="AE65"/>
      <c r="AF65"/>
      <c r="AG65"/>
    </row>
    <row r="66" spans="1:33" s="19" customFormat="1" x14ac:dyDescent="0.15">
      <c r="A66" s="12">
        <v>17</v>
      </c>
      <c r="B66" s="12">
        <v>59718558</v>
      </c>
      <c r="C66" s="13">
        <v>60375979</v>
      </c>
      <c r="D66" s="14">
        <v>10.17</v>
      </c>
      <c r="E66" s="15">
        <v>0.08</v>
      </c>
      <c r="F66" s="12" t="s">
        <v>27</v>
      </c>
      <c r="G66" s="12" t="s">
        <v>26</v>
      </c>
      <c r="H66" s="12" t="s">
        <v>22</v>
      </c>
      <c r="I66" s="12" t="s">
        <v>23</v>
      </c>
      <c r="J66" s="12" t="s">
        <v>23</v>
      </c>
      <c r="K66" s="12" t="s">
        <v>23</v>
      </c>
      <c r="L66" s="12" t="s">
        <v>23</v>
      </c>
      <c r="M66" s="12" t="s">
        <v>23</v>
      </c>
      <c r="N66" s="12" t="s">
        <v>23</v>
      </c>
      <c r="O66" s="12" t="s">
        <v>23</v>
      </c>
      <c r="P66" s="16" t="s">
        <v>23</v>
      </c>
      <c r="Q66" s="17" t="s">
        <v>23</v>
      </c>
      <c r="R66" s="17" t="s">
        <v>23</v>
      </c>
      <c r="S66" s="17" t="s">
        <v>23</v>
      </c>
      <c r="T66" s="17" t="s">
        <v>23</v>
      </c>
      <c r="U66"/>
      <c r="V66"/>
      <c r="W66"/>
      <c r="X66" s="18"/>
      <c r="Y66" s="18"/>
      <c r="AA66" s="20"/>
      <c r="AB66" s="20"/>
      <c r="AC66" s="20"/>
      <c r="AD66"/>
      <c r="AE66"/>
      <c r="AF66"/>
      <c r="AG66"/>
    </row>
    <row r="67" spans="1:33" s="19" customFormat="1" x14ac:dyDescent="0.15">
      <c r="A67" s="12">
        <v>17</v>
      </c>
      <c r="B67" s="12">
        <v>59725392</v>
      </c>
      <c r="C67" s="13">
        <v>60382812</v>
      </c>
      <c r="D67" s="14">
        <v>20.239999999999998</v>
      </c>
      <c r="E67" s="15">
        <v>0.1</v>
      </c>
      <c r="F67" s="12" t="s">
        <v>26</v>
      </c>
      <c r="G67" s="12" t="s">
        <v>27</v>
      </c>
      <c r="H67" s="12" t="s">
        <v>22</v>
      </c>
      <c r="I67" s="12" t="s">
        <v>23</v>
      </c>
      <c r="J67" s="12" t="s">
        <v>23</v>
      </c>
      <c r="K67" s="12" t="s">
        <v>23</v>
      </c>
      <c r="L67" s="12" t="s">
        <v>23</v>
      </c>
      <c r="M67" s="12" t="s">
        <v>23</v>
      </c>
      <c r="N67" s="12" t="s">
        <v>23</v>
      </c>
      <c r="O67" s="12" t="s">
        <v>23</v>
      </c>
      <c r="P67" s="16" t="s">
        <v>23</v>
      </c>
      <c r="Q67" s="17" t="s">
        <v>23</v>
      </c>
      <c r="R67" s="17" t="s">
        <v>23</v>
      </c>
      <c r="S67" s="17" t="s">
        <v>23</v>
      </c>
      <c r="T67" s="17" t="s">
        <v>23</v>
      </c>
      <c r="U67"/>
      <c r="V67"/>
      <c r="W67"/>
      <c r="X67" s="18"/>
      <c r="Y67" s="18"/>
      <c r="AA67" s="20"/>
      <c r="AB67" s="20"/>
      <c r="AC67" s="20"/>
      <c r="AD67"/>
      <c r="AE67"/>
      <c r="AF67"/>
      <c r="AG67"/>
    </row>
    <row r="68" spans="1:33" s="19" customFormat="1" x14ac:dyDescent="0.15">
      <c r="A68" s="12">
        <v>17</v>
      </c>
      <c r="B68" s="12">
        <v>59725535</v>
      </c>
      <c r="C68" s="13">
        <v>60382955</v>
      </c>
      <c r="D68" s="14">
        <v>17.77</v>
      </c>
      <c r="E68" s="15" t="s">
        <v>78</v>
      </c>
      <c r="F68" s="12" t="s">
        <v>20</v>
      </c>
      <c r="G68" s="12" t="s">
        <v>21</v>
      </c>
      <c r="H68" s="12" t="s">
        <v>22</v>
      </c>
      <c r="I68" s="12" t="s">
        <v>23</v>
      </c>
      <c r="J68" s="12" t="s">
        <v>23</v>
      </c>
      <c r="K68" s="12">
        <v>1</v>
      </c>
      <c r="L68" s="12">
        <v>150534106</v>
      </c>
      <c r="M68" s="12" t="s">
        <v>23</v>
      </c>
      <c r="N68" s="12" t="s">
        <v>23</v>
      </c>
      <c r="O68" s="12" t="s">
        <v>23</v>
      </c>
      <c r="P68" s="16" t="s">
        <v>23</v>
      </c>
      <c r="Q68" s="17" t="s">
        <v>23</v>
      </c>
      <c r="R68" s="17" t="s">
        <v>23</v>
      </c>
      <c r="S68" s="17" t="s">
        <v>23</v>
      </c>
      <c r="T68" s="17" t="s">
        <v>23</v>
      </c>
      <c r="U68"/>
      <c r="V68"/>
      <c r="W68"/>
      <c r="X68" s="18"/>
      <c r="Y68" s="18"/>
      <c r="AA68" s="20"/>
      <c r="AB68" s="20"/>
      <c r="AC68" s="20"/>
      <c r="AD68"/>
      <c r="AE68"/>
      <c r="AF68"/>
      <c r="AG68"/>
    </row>
    <row r="69" spans="1:33" s="19" customFormat="1" x14ac:dyDescent="0.15">
      <c r="A69" s="12">
        <v>17</v>
      </c>
      <c r="B69" s="12">
        <v>59725939</v>
      </c>
      <c r="C69" s="13">
        <v>60383359</v>
      </c>
      <c r="D69" s="14">
        <v>17.899999999999999</v>
      </c>
      <c r="E69" s="15">
        <v>0.14000000000000001</v>
      </c>
      <c r="F69" s="12" t="s">
        <v>26</v>
      </c>
      <c r="G69" s="12" t="s">
        <v>27</v>
      </c>
      <c r="H69" s="12" t="s">
        <v>22</v>
      </c>
      <c r="I69" s="12" t="s">
        <v>23</v>
      </c>
      <c r="J69" s="23" t="s">
        <v>79</v>
      </c>
      <c r="K69" s="12">
        <v>1</v>
      </c>
      <c r="L69" s="12">
        <v>150534530</v>
      </c>
      <c r="M69" s="12" t="s">
        <v>23</v>
      </c>
      <c r="N69" s="12" t="s">
        <v>23</v>
      </c>
      <c r="O69" s="12" t="s">
        <v>23</v>
      </c>
      <c r="P69" s="16" t="s">
        <v>23</v>
      </c>
      <c r="Q69" s="17" t="s">
        <v>44</v>
      </c>
      <c r="R69" s="17">
        <v>150534281</v>
      </c>
      <c r="S69" s="17">
        <v>150539217</v>
      </c>
      <c r="T69" s="17" t="s">
        <v>80</v>
      </c>
      <c r="U69"/>
      <c r="V69"/>
      <c r="W69"/>
      <c r="X69" s="18"/>
      <c r="Y69" s="18"/>
      <c r="AA69" s="20"/>
      <c r="AB69" s="20"/>
      <c r="AC69" s="20"/>
      <c r="AD69"/>
      <c r="AE69"/>
      <c r="AF69"/>
      <c r="AG69"/>
    </row>
    <row r="70" spans="1:33" s="19" customFormat="1" x14ac:dyDescent="0.15">
      <c r="A70" s="12">
        <v>17</v>
      </c>
      <c r="B70" s="12">
        <v>59728609</v>
      </c>
      <c r="C70" s="13">
        <v>60386029</v>
      </c>
      <c r="D70" s="14">
        <v>17.89</v>
      </c>
      <c r="E70" s="15">
        <v>0.02</v>
      </c>
      <c r="F70" s="12" t="s">
        <v>26</v>
      </c>
      <c r="G70" s="12" t="s">
        <v>27</v>
      </c>
      <c r="H70" s="12" t="s">
        <v>22</v>
      </c>
      <c r="I70" s="12" t="s">
        <v>23</v>
      </c>
      <c r="J70" s="12" t="s">
        <v>23</v>
      </c>
      <c r="K70" s="12" t="s">
        <v>23</v>
      </c>
      <c r="L70" s="12" t="s">
        <v>23</v>
      </c>
      <c r="M70" s="12" t="s">
        <v>23</v>
      </c>
      <c r="N70" s="12" t="s">
        <v>23</v>
      </c>
      <c r="O70" s="12" t="s">
        <v>23</v>
      </c>
      <c r="P70" s="16" t="s">
        <v>23</v>
      </c>
      <c r="Q70" s="17" t="s">
        <v>23</v>
      </c>
      <c r="R70" s="17" t="s">
        <v>23</v>
      </c>
      <c r="S70" s="17" t="s">
        <v>23</v>
      </c>
      <c r="T70" s="17" t="s">
        <v>23</v>
      </c>
      <c r="U70"/>
      <c r="V70"/>
      <c r="W70"/>
      <c r="X70" s="18"/>
      <c r="Y70" s="18"/>
      <c r="AA70" s="20"/>
      <c r="AB70" s="20"/>
      <c r="AC70" s="20"/>
      <c r="AD70"/>
      <c r="AE70"/>
      <c r="AF70"/>
      <c r="AG70"/>
    </row>
    <row r="71" spans="1:33" s="19" customFormat="1" x14ac:dyDescent="0.15">
      <c r="A71" s="12">
        <v>17</v>
      </c>
      <c r="B71" s="12">
        <v>59729192</v>
      </c>
      <c r="C71" s="13">
        <v>60386612</v>
      </c>
      <c r="D71" s="14">
        <v>19.05</v>
      </c>
      <c r="E71" s="15" t="s">
        <v>81</v>
      </c>
      <c r="F71" s="12" t="s">
        <v>26</v>
      </c>
      <c r="G71" s="12" t="s">
        <v>21</v>
      </c>
      <c r="H71" s="12" t="s">
        <v>22</v>
      </c>
      <c r="I71" s="12" t="s">
        <v>23</v>
      </c>
      <c r="J71" s="12" t="s">
        <v>23</v>
      </c>
      <c r="K71" s="12">
        <v>1</v>
      </c>
      <c r="L71" s="12">
        <v>150537049</v>
      </c>
      <c r="M71" s="12" t="s">
        <v>23</v>
      </c>
      <c r="N71" s="12" t="s">
        <v>23</v>
      </c>
      <c r="O71" s="12" t="s">
        <v>23</v>
      </c>
      <c r="P71" s="16" t="s">
        <v>23</v>
      </c>
      <c r="Q71" s="17" t="s">
        <v>44</v>
      </c>
      <c r="R71" s="17">
        <v>150534281</v>
      </c>
      <c r="S71" s="17">
        <v>150539217</v>
      </c>
      <c r="T71" s="17" t="s">
        <v>80</v>
      </c>
      <c r="U71"/>
      <c r="V71"/>
      <c r="W71"/>
      <c r="X71" s="18"/>
      <c r="Y71" s="18"/>
      <c r="AA71" s="20"/>
      <c r="AB71" s="20"/>
      <c r="AC71" s="20"/>
      <c r="AD71"/>
      <c r="AE71"/>
      <c r="AF71"/>
      <c r="AG71"/>
    </row>
    <row r="72" spans="1:33" s="19" customFormat="1" x14ac:dyDescent="0.15">
      <c r="A72" s="12">
        <v>17</v>
      </c>
      <c r="B72" s="12">
        <v>59740060</v>
      </c>
      <c r="C72" s="13">
        <v>60397441</v>
      </c>
      <c r="D72" s="14">
        <v>19.34</v>
      </c>
      <c r="E72" s="15" t="s">
        <v>82</v>
      </c>
      <c r="F72" s="12" t="s">
        <v>26</v>
      </c>
      <c r="G72" s="12" t="s">
        <v>20</v>
      </c>
      <c r="H72" s="12" t="s">
        <v>22</v>
      </c>
      <c r="I72" s="12" t="s">
        <v>23</v>
      </c>
      <c r="J72" s="12" t="s">
        <v>23</v>
      </c>
      <c r="K72" s="12">
        <v>1</v>
      </c>
      <c r="L72" s="12">
        <v>150553233</v>
      </c>
      <c r="M72" s="12">
        <v>1</v>
      </c>
      <c r="N72" s="12">
        <v>150552949</v>
      </c>
      <c r="O72" s="12">
        <v>150553243</v>
      </c>
      <c r="P72" s="16" t="s">
        <v>83</v>
      </c>
      <c r="Q72" s="17" t="s">
        <v>44</v>
      </c>
      <c r="R72" s="17">
        <v>150545400</v>
      </c>
      <c r="S72" s="17">
        <v>150554824</v>
      </c>
      <c r="T72" s="17" t="s">
        <v>84</v>
      </c>
      <c r="U72"/>
      <c r="V72"/>
      <c r="W72"/>
      <c r="X72" s="18"/>
      <c r="Y72" s="18"/>
      <c r="AA72" s="20"/>
      <c r="AB72" s="20"/>
      <c r="AC72" s="20"/>
      <c r="AD72"/>
      <c r="AE72"/>
      <c r="AF72"/>
      <c r="AG72"/>
    </row>
    <row r="73" spans="1:33" s="19" customFormat="1" x14ac:dyDescent="0.15">
      <c r="A73" s="12">
        <v>17</v>
      </c>
      <c r="B73" s="12">
        <v>59764996</v>
      </c>
      <c r="C73" s="13">
        <v>60422397</v>
      </c>
      <c r="D73" s="14">
        <v>19.55</v>
      </c>
      <c r="E73" s="15">
        <v>0.08</v>
      </c>
      <c r="F73" s="12" t="s">
        <v>27</v>
      </c>
      <c r="G73" s="12" t="s">
        <v>26</v>
      </c>
      <c r="H73" s="12" t="s">
        <v>22</v>
      </c>
      <c r="I73" s="12" t="s">
        <v>23</v>
      </c>
      <c r="J73" s="12" t="s">
        <v>23</v>
      </c>
      <c r="K73" s="12" t="s">
        <v>23</v>
      </c>
      <c r="L73" s="12" t="s">
        <v>23</v>
      </c>
      <c r="M73" s="12" t="s">
        <v>23</v>
      </c>
      <c r="N73" s="12" t="s">
        <v>23</v>
      </c>
      <c r="O73" s="12" t="s">
        <v>23</v>
      </c>
      <c r="P73" s="16" t="s">
        <v>23</v>
      </c>
      <c r="Q73" s="17" t="s">
        <v>23</v>
      </c>
      <c r="R73" s="17" t="s">
        <v>23</v>
      </c>
      <c r="S73" s="17" t="s">
        <v>23</v>
      </c>
      <c r="T73" s="17" t="s">
        <v>23</v>
      </c>
      <c r="U73"/>
      <c r="V73"/>
      <c r="W73"/>
      <c r="X73" s="18"/>
      <c r="Y73" s="18"/>
      <c r="AA73" s="20"/>
      <c r="AB73" s="20"/>
      <c r="AC73" s="20"/>
      <c r="AD73"/>
      <c r="AE73"/>
      <c r="AF73"/>
      <c r="AG73"/>
    </row>
    <row r="74" spans="1:33" s="19" customFormat="1" x14ac:dyDescent="0.15">
      <c r="A74" s="12">
        <v>17</v>
      </c>
      <c r="B74" s="12">
        <v>59768499</v>
      </c>
      <c r="C74" s="13">
        <v>60425859</v>
      </c>
      <c r="D74" s="14">
        <v>16.37</v>
      </c>
      <c r="E74" s="15">
        <v>0.08</v>
      </c>
      <c r="F74" s="12" t="s">
        <v>85</v>
      </c>
      <c r="G74" s="12" t="s">
        <v>27</v>
      </c>
      <c r="H74" s="12" t="s">
        <v>22</v>
      </c>
      <c r="I74" s="12" t="s">
        <v>23</v>
      </c>
      <c r="J74" s="12" t="s">
        <v>23</v>
      </c>
      <c r="K74" s="12" t="s">
        <v>23</v>
      </c>
      <c r="L74" s="12" t="s">
        <v>23</v>
      </c>
      <c r="M74" s="12" t="s">
        <v>23</v>
      </c>
      <c r="N74" s="12" t="s">
        <v>23</v>
      </c>
      <c r="O74" s="12" t="s">
        <v>23</v>
      </c>
      <c r="P74" s="16" t="s">
        <v>23</v>
      </c>
      <c r="Q74" s="17" t="s">
        <v>23</v>
      </c>
      <c r="R74" s="17" t="s">
        <v>23</v>
      </c>
      <c r="S74" s="17" t="s">
        <v>23</v>
      </c>
      <c r="T74" s="17" t="s">
        <v>23</v>
      </c>
      <c r="U74"/>
      <c r="V74"/>
      <c r="W74"/>
      <c r="X74" s="18"/>
      <c r="Y74" s="18"/>
      <c r="AA74" s="20"/>
      <c r="AB74" s="20"/>
      <c r="AC74" s="20"/>
      <c r="AD74"/>
      <c r="AE74"/>
      <c r="AF74"/>
      <c r="AG74"/>
    </row>
    <row r="75" spans="1:33" s="19" customFormat="1" x14ac:dyDescent="0.15">
      <c r="A75" s="12">
        <v>17</v>
      </c>
      <c r="B75" s="12">
        <v>59769148</v>
      </c>
      <c r="C75" s="13">
        <v>60426504</v>
      </c>
      <c r="D75" s="14">
        <v>26.37</v>
      </c>
      <c r="E75" s="15" t="s">
        <v>86</v>
      </c>
      <c r="F75" s="12" t="s">
        <v>27</v>
      </c>
      <c r="G75" s="12" t="s">
        <v>21</v>
      </c>
      <c r="H75" s="12" t="s">
        <v>22</v>
      </c>
      <c r="I75" s="12" t="s">
        <v>23</v>
      </c>
      <c r="J75" s="12" t="s">
        <v>23</v>
      </c>
      <c r="K75" s="12" t="s">
        <v>23</v>
      </c>
      <c r="L75" s="12" t="s">
        <v>23</v>
      </c>
      <c r="M75" s="12" t="s">
        <v>23</v>
      </c>
      <c r="N75" s="12" t="s">
        <v>23</v>
      </c>
      <c r="O75" s="12" t="s">
        <v>23</v>
      </c>
      <c r="P75" s="16" t="s">
        <v>23</v>
      </c>
      <c r="Q75" s="17" t="s">
        <v>23</v>
      </c>
      <c r="R75" s="17" t="s">
        <v>23</v>
      </c>
      <c r="S75" s="17" t="s">
        <v>23</v>
      </c>
      <c r="T75" s="17" t="s">
        <v>23</v>
      </c>
      <c r="U75"/>
      <c r="V75"/>
      <c r="W75"/>
      <c r="X75" s="18"/>
      <c r="Y75" s="18"/>
      <c r="AA75" s="20"/>
      <c r="AB75" s="20"/>
      <c r="AC75" s="20"/>
      <c r="AD75"/>
      <c r="AE75"/>
      <c r="AF75"/>
      <c r="AG75"/>
    </row>
    <row r="76" spans="1:33" s="19" customFormat="1" x14ac:dyDescent="0.15">
      <c r="A76" s="12">
        <v>17</v>
      </c>
      <c r="B76" s="12">
        <v>59770311</v>
      </c>
      <c r="C76" s="13">
        <v>60427668</v>
      </c>
      <c r="D76" s="14">
        <v>19.12</v>
      </c>
      <c r="E76" s="15">
        <v>1.55</v>
      </c>
      <c r="F76" s="12" t="s">
        <v>26</v>
      </c>
      <c r="G76" s="12" t="s">
        <v>20</v>
      </c>
      <c r="H76" s="12" t="s">
        <v>22</v>
      </c>
      <c r="I76" s="12" t="s">
        <v>23</v>
      </c>
      <c r="J76" s="12" t="s">
        <v>23</v>
      </c>
      <c r="K76" s="12">
        <v>1</v>
      </c>
      <c r="L76" s="12">
        <v>150584777</v>
      </c>
      <c r="M76" s="12" t="s">
        <v>23</v>
      </c>
      <c r="N76" s="12" t="s">
        <v>23</v>
      </c>
      <c r="O76" s="12" t="s">
        <v>23</v>
      </c>
      <c r="P76" s="16" t="s">
        <v>23</v>
      </c>
      <c r="Q76" s="17" t="s">
        <v>23</v>
      </c>
      <c r="R76" s="17" t="s">
        <v>23</v>
      </c>
      <c r="S76" s="17" t="s">
        <v>23</v>
      </c>
      <c r="T76" s="17" t="s">
        <v>23</v>
      </c>
      <c r="U76"/>
      <c r="V76"/>
      <c r="W76"/>
      <c r="X76" s="18"/>
      <c r="Y76" s="18"/>
      <c r="AA76" s="20"/>
      <c r="AB76" s="20"/>
      <c r="AC76" s="20"/>
      <c r="AD76"/>
      <c r="AE76"/>
      <c r="AF76"/>
      <c r="AG76"/>
    </row>
    <row r="77" spans="1:33" s="19" customFormat="1" x14ac:dyDescent="0.15">
      <c r="A77" s="12">
        <v>17</v>
      </c>
      <c r="B77" s="12">
        <v>59778592</v>
      </c>
      <c r="C77" s="13">
        <v>60436160</v>
      </c>
      <c r="D77" s="14">
        <v>17.11</v>
      </c>
      <c r="E77" s="15" t="s">
        <v>87</v>
      </c>
      <c r="F77" s="12" t="s">
        <v>26</v>
      </c>
      <c r="G77" s="12" t="s">
        <v>27</v>
      </c>
      <c r="H77" s="12" t="s">
        <v>22</v>
      </c>
      <c r="I77" s="12" t="s">
        <v>23</v>
      </c>
      <c r="J77" s="12" t="s">
        <v>23</v>
      </c>
      <c r="K77" s="12" t="s">
        <v>23</v>
      </c>
      <c r="L77" s="12" t="s">
        <v>23</v>
      </c>
      <c r="M77" s="12" t="s">
        <v>23</v>
      </c>
      <c r="N77" s="12" t="s">
        <v>23</v>
      </c>
      <c r="O77" s="12" t="s">
        <v>23</v>
      </c>
      <c r="P77" s="16" t="s">
        <v>23</v>
      </c>
      <c r="Q77" s="17" t="s">
        <v>23</v>
      </c>
      <c r="R77" s="17" t="s">
        <v>23</v>
      </c>
      <c r="S77" s="17" t="s">
        <v>23</v>
      </c>
      <c r="T77" s="17" t="s">
        <v>23</v>
      </c>
      <c r="U77"/>
      <c r="V77"/>
      <c r="W77"/>
      <c r="X77" s="18"/>
      <c r="Y77" s="18"/>
      <c r="AA77" s="20"/>
      <c r="AB77" s="20"/>
      <c r="AC77" s="20"/>
      <c r="AD77"/>
      <c r="AE77"/>
      <c r="AF77"/>
      <c r="AG77"/>
    </row>
    <row r="78" spans="1:33" s="19" customFormat="1" x14ac:dyDescent="0.15">
      <c r="A78" s="12">
        <v>17</v>
      </c>
      <c r="B78" s="12">
        <v>59819410</v>
      </c>
      <c r="C78" s="13">
        <v>60476934</v>
      </c>
      <c r="D78" s="14">
        <v>17.170000000000002</v>
      </c>
      <c r="E78" s="15" t="s">
        <v>88</v>
      </c>
      <c r="F78" s="12" t="s">
        <v>27</v>
      </c>
      <c r="G78" s="12" t="s">
        <v>21</v>
      </c>
      <c r="H78" s="12" t="s">
        <v>22</v>
      </c>
      <c r="I78" s="12" t="s">
        <v>23</v>
      </c>
      <c r="J78" s="12" t="s">
        <v>23</v>
      </c>
      <c r="K78" s="12">
        <v>1</v>
      </c>
      <c r="L78" s="12">
        <v>150648339</v>
      </c>
      <c r="M78" s="12" t="s">
        <v>23</v>
      </c>
      <c r="N78" s="12" t="s">
        <v>23</v>
      </c>
      <c r="O78" s="12" t="s">
        <v>23</v>
      </c>
      <c r="P78" s="16" t="s">
        <v>23</v>
      </c>
      <c r="Q78" s="17" t="s">
        <v>23</v>
      </c>
      <c r="R78" s="17" t="s">
        <v>23</v>
      </c>
      <c r="S78" s="17" t="s">
        <v>23</v>
      </c>
      <c r="T78" s="17" t="s">
        <v>23</v>
      </c>
      <c r="U78"/>
      <c r="V78"/>
      <c r="W78"/>
      <c r="X78" s="18"/>
      <c r="Y78" s="18"/>
      <c r="AA78" s="20"/>
      <c r="AB78" s="20"/>
      <c r="AC78" s="20"/>
      <c r="AD78"/>
      <c r="AE78"/>
      <c r="AF78"/>
      <c r="AG78"/>
    </row>
    <row r="79" spans="1:33" s="19" customFormat="1" x14ac:dyDescent="0.15">
      <c r="A79" s="12">
        <v>17</v>
      </c>
      <c r="B79" s="12">
        <v>59827082</v>
      </c>
      <c r="C79" s="13">
        <v>60484602</v>
      </c>
      <c r="D79" s="14">
        <v>19.02</v>
      </c>
      <c r="E79" s="15">
        <v>0.02</v>
      </c>
      <c r="F79" s="12" t="s">
        <v>20</v>
      </c>
      <c r="G79" s="12" t="s">
        <v>21</v>
      </c>
      <c r="H79" s="12" t="s">
        <v>22</v>
      </c>
      <c r="I79" s="12" t="s">
        <v>23</v>
      </c>
      <c r="J79" s="12" t="s">
        <v>23</v>
      </c>
      <c r="K79" s="12" t="s">
        <v>23</v>
      </c>
      <c r="L79" s="12" t="s">
        <v>23</v>
      </c>
      <c r="M79" s="12" t="s">
        <v>23</v>
      </c>
      <c r="N79" s="12" t="s">
        <v>23</v>
      </c>
      <c r="O79" s="12" t="s">
        <v>23</v>
      </c>
      <c r="P79" s="16" t="s">
        <v>23</v>
      </c>
      <c r="Q79" s="17" t="s">
        <v>23</v>
      </c>
      <c r="R79" s="17" t="s">
        <v>23</v>
      </c>
      <c r="S79" s="17" t="s">
        <v>23</v>
      </c>
      <c r="T79" s="17" t="s">
        <v>23</v>
      </c>
      <c r="U79"/>
      <c r="V79"/>
      <c r="W79"/>
      <c r="X79" s="18"/>
      <c r="Y79" s="18"/>
      <c r="AA79" s="20"/>
      <c r="AB79" s="20"/>
      <c r="AC79" s="20"/>
      <c r="AD79"/>
      <c r="AE79"/>
      <c r="AF79"/>
      <c r="AG79"/>
    </row>
    <row r="80" spans="1:33" s="19" customFormat="1" x14ac:dyDescent="0.15">
      <c r="A80" s="12">
        <v>17</v>
      </c>
      <c r="B80" s="12">
        <v>59830699</v>
      </c>
      <c r="C80" s="13">
        <v>60488220</v>
      </c>
      <c r="D80" s="14">
        <v>26.69</v>
      </c>
      <c r="E80" s="15" t="s">
        <v>89</v>
      </c>
      <c r="F80" s="12" t="s">
        <v>27</v>
      </c>
      <c r="G80" s="12" t="s">
        <v>20</v>
      </c>
      <c r="H80" s="12" t="s">
        <v>22</v>
      </c>
      <c r="I80" s="12" t="s">
        <v>23</v>
      </c>
      <c r="J80" s="12" t="s">
        <v>23</v>
      </c>
      <c r="K80" s="12" t="s">
        <v>23</v>
      </c>
      <c r="L80" s="12" t="s">
        <v>23</v>
      </c>
      <c r="M80" s="12" t="s">
        <v>23</v>
      </c>
      <c r="N80" s="12" t="s">
        <v>23</v>
      </c>
      <c r="O80" s="12" t="s">
        <v>23</v>
      </c>
      <c r="P80" s="16" t="s">
        <v>23</v>
      </c>
      <c r="Q80" s="17" t="s">
        <v>23</v>
      </c>
      <c r="R80" s="17" t="s">
        <v>23</v>
      </c>
      <c r="S80" s="17" t="s">
        <v>23</v>
      </c>
      <c r="T80" s="17" t="s">
        <v>23</v>
      </c>
      <c r="U80"/>
      <c r="V80"/>
      <c r="W80"/>
      <c r="X80" s="18"/>
      <c r="Y80" s="18"/>
      <c r="AA80" s="20"/>
      <c r="AB80" s="20"/>
      <c r="AC80" s="20"/>
      <c r="AD80"/>
      <c r="AE80"/>
      <c r="AF80"/>
      <c r="AG80"/>
    </row>
    <row r="81" spans="1:33" s="19" customFormat="1" ht="289" customHeight="1" x14ac:dyDescent="0.15">
      <c r="A81" s="12">
        <v>17</v>
      </c>
      <c r="B81" s="12">
        <v>59833024</v>
      </c>
      <c r="C81" s="13">
        <v>60490545</v>
      </c>
      <c r="D81" s="14">
        <v>10.29</v>
      </c>
      <c r="E81" s="15">
        <v>0.28999999999999998</v>
      </c>
      <c r="F81" s="22" t="s">
        <v>90</v>
      </c>
      <c r="G81" s="12" t="s">
        <v>27</v>
      </c>
      <c r="H81" s="12" t="s">
        <v>22</v>
      </c>
      <c r="I81" s="12" t="s">
        <v>23</v>
      </c>
      <c r="J81" s="12" t="s">
        <v>23</v>
      </c>
      <c r="K81" s="12">
        <v>1</v>
      </c>
      <c r="L81" s="12">
        <v>150662941</v>
      </c>
      <c r="M81" s="12" t="s">
        <v>23</v>
      </c>
      <c r="N81" s="12" t="s">
        <v>23</v>
      </c>
      <c r="O81" s="12" t="s">
        <v>23</v>
      </c>
      <c r="P81" s="16" t="s">
        <v>23</v>
      </c>
      <c r="Q81" s="17" t="s">
        <v>23</v>
      </c>
      <c r="R81" s="17" t="s">
        <v>23</v>
      </c>
      <c r="S81" s="17" t="s">
        <v>23</v>
      </c>
      <c r="T81" s="17" t="s">
        <v>23</v>
      </c>
      <c r="U81"/>
      <c r="V81"/>
      <c r="W81"/>
      <c r="X81" s="18"/>
      <c r="Y81" s="18"/>
      <c r="AA81" s="20"/>
      <c r="AB81" s="20"/>
      <c r="AC81" s="20"/>
      <c r="AD81"/>
      <c r="AE81"/>
      <c r="AF81"/>
      <c r="AG81"/>
    </row>
    <row r="82" spans="1:33" s="19" customFormat="1" x14ac:dyDescent="0.15">
      <c r="A82" s="12">
        <v>17</v>
      </c>
      <c r="B82" s="12">
        <v>59837327</v>
      </c>
      <c r="C82" s="13">
        <v>60494851</v>
      </c>
      <c r="D82" s="14">
        <v>15.52</v>
      </c>
      <c r="E82" s="15" t="s">
        <v>91</v>
      </c>
      <c r="F82" s="12" t="s">
        <v>26</v>
      </c>
      <c r="G82" s="12" t="s">
        <v>27</v>
      </c>
      <c r="H82" s="12" t="s">
        <v>22</v>
      </c>
      <c r="I82" s="12" t="s">
        <v>23</v>
      </c>
      <c r="J82" s="12" t="s">
        <v>23</v>
      </c>
      <c r="K82" s="12" t="s">
        <v>23</v>
      </c>
      <c r="L82" s="12" t="s">
        <v>23</v>
      </c>
      <c r="M82" s="12" t="s">
        <v>23</v>
      </c>
      <c r="N82" s="12" t="s">
        <v>23</v>
      </c>
      <c r="O82" s="12" t="s">
        <v>23</v>
      </c>
      <c r="P82" s="16" t="s">
        <v>23</v>
      </c>
      <c r="Q82" s="17" t="s">
        <v>23</v>
      </c>
      <c r="R82" s="17" t="s">
        <v>23</v>
      </c>
      <c r="S82" s="17" t="s">
        <v>23</v>
      </c>
      <c r="T82" s="17" t="s">
        <v>23</v>
      </c>
      <c r="U82"/>
      <c r="V82"/>
      <c r="W82"/>
      <c r="X82" s="18"/>
      <c r="Y82" s="18"/>
      <c r="AA82" s="20"/>
      <c r="AB82" s="20"/>
      <c r="AC82" s="20"/>
      <c r="AD82"/>
      <c r="AE82"/>
      <c r="AF82"/>
      <c r="AG82"/>
    </row>
    <row r="83" spans="1:33" s="19" customFormat="1" x14ac:dyDescent="0.15">
      <c r="A83" s="12">
        <v>17</v>
      </c>
      <c r="B83" s="12">
        <v>59837425</v>
      </c>
      <c r="C83" s="13">
        <v>60494951</v>
      </c>
      <c r="D83" s="14">
        <v>17.84</v>
      </c>
      <c r="E83" s="15">
        <v>0.02</v>
      </c>
      <c r="F83" s="12" t="s">
        <v>27</v>
      </c>
      <c r="G83" s="12" t="s">
        <v>21</v>
      </c>
      <c r="H83" s="12" t="s">
        <v>22</v>
      </c>
      <c r="I83" s="12" t="s">
        <v>23</v>
      </c>
      <c r="J83" s="12" t="s">
        <v>23</v>
      </c>
      <c r="K83" s="12" t="s">
        <v>23</v>
      </c>
      <c r="L83" s="12" t="s">
        <v>23</v>
      </c>
      <c r="M83" s="12" t="s">
        <v>23</v>
      </c>
      <c r="N83" s="12" t="s">
        <v>23</v>
      </c>
      <c r="O83" s="12" t="s">
        <v>23</v>
      </c>
      <c r="P83" s="16" t="s">
        <v>23</v>
      </c>
      <c r="Q83" s="17" t="s">
        <v>23</v>
      </c>
      <c r="R83" s="17" t="s">
        <v>23</v>
      </c>
      <c r="S83" s="17" t="s">
        <v>23</v>
      </c>
      <c r="T83" s="17" t="s">
        <v>23</v>
      </c>
      <c r="U83"/>
      <c r="V83"/>
      <c r="W83"/>
      <c r="X83" s="18"/>
      <c r="Y83" s="18"/>
      <c r="AA83" s="20"/>
      <c r="AB83" s="20"/>
      <c r="AC83" s="20"/>
      <c r="AD83"/>
      <c r="AE83"/>
      <c r="AF83"/>
      <c r="AG83"/>
    </row>
    <row r="84" spans="1:33" s="19" customFormat="1" x14ac:dyDescent="0.15">
      <c r="A84" s="12">
        <v>17</v>
      </c>
      <c r="B84" s="12">
        <v>59837637</v>
      </c>
      <c r="C84" s="13">
        <v>60495163</v>
      </c>
      <c r="D84" s="14">
        <v>17.04</v>
      </c>
      <c r="E84" s="15" t="s">
        <v>92</v>
      </c>
      <c r="F84" s="12" t="s">
        <v>20</v>
      </c>
      <c r="G84" s="12" t="s">
        <v>21</v>
      </c>
      <c r="H84" s="12" t="s">
        <v>22</v>
      </c>
      <c r="I84" s="12" t="s">
        <v>23</v>
      </c>
      <c r="J84" s="12" t="s">
        <v>23</v>
      </c>
      <c r="K84" s="12" t="s">
        <v>23</v>
      </c>
      <c r="L84" s="12" t="s">
        <v>23</v>
      </c>
      <c r="M84" s="12" t="s">
        <v>23</v>
      </c>
      <c r="N84" s="12" t="s">
        <v>23</v>
      </c>
      <c r="O84" s="12" t="s">
        <v>23</v>
      </c>
      <c r="P84" s="16" t="s">
        <v>23</v>
      </c>
      <c r="Q84" s="17" t="s">
        <v>23</v>
      </c>
      <c r="R84" s="17" t="s">
        <v>23</v>
      </c>
      <c r="S84" s="17" t="s">
        <v>23</v>
      </c>
      <c r="T84" s="17" t="s">
        <v>23</v>
      </c>
      <c r="U84"/>
      <c r="V84"/>
      <c r="W84"/>
      <c r="X84" s="18"/>
      <c r="Y84" s="18"/>
      <c r="AA84" s="20"/>
      <c r="AB84" s="20"/>
      <c r="AC84" s="20"/>
      <c r="AD84"/>
      <c r="AE84"/>
      <c r="AF84"/>
      <c r="AG84"/>
    </row>
    <row r="85" spans="1:33" s="19" customFormat="1" x14ac:dyDescent="0.15">
      <c r="A85" s="12">
        <v>17</v>
      </c>
      <c r="B85" s="12">
        <v>59844251</v>
      </c>
      <c r="C85" s="13">
        <v>60501778</v>
      </c>
      <c r="D85" s="14">
        <v>18.64</v>
      </c>
      <c r="E85" s="15" t="s">
        <v>93</v>
      </c>
      <c r="F85" s="12" t="s">
        <v>27</v>
      </c>
      <c r="G85" s="12" t="s">
        <v>20</v>
      </c>
      <c r="H85" s="12" t="s">
        <v>22</v>
      </c>
      <c r="I85" s="12" t="s">
        <v>23</v>
      </c>
      <c r="J85" s="12" t="s">
        <v>23</v>
      </c>
      <c r="K85" s="12" t="s">
        <v>23</v>
      </c>
      <c r="L85" s="12" t="s">
        <v>23</v>
      </c>
      <c r="M85" s="12" t="s">
        <v>23</v>
      </c>
      <c r="N85" s="12" t="s">
        <v>23</v>
      </c>
      <c r="O85" s="12" t="s">
        <v>23</v>
      </c>
      <c r="P85" s="16" t="s">
        <v>23</v>
      </c>
      <c r="Q85" s="17" t="s">
        <v>23</v>
      </c>
      <c r="R85" s="17" t="s">
        <v>23</v>
      </c>
      <c r="S85" s="17" t="s">
        <v>23</v>
      </c>
      <c r="T85" s="17" t="s">
        <v>23</v>
      </c>
      <c r="U85"/>
      <c r="V85"/>
      <c r="W85"/>
      <c r="X85" s="18"/>
      <c r="Y85" s="18"/>
      <c r="AA85" s="20"/>
      <c r="AB85" s="20"/>
      <c r="AC85" s="20"/>
      <c r="AD85"/>
      <c r="AE85"/>
      <c r="AF85"/>
      <c r="AG85"/>
    </row>
    <row r="86" spans="1:33" s="19" customFormat="1" x14ac:dyDescent="0.15">
      <c r="A86" s="12">
        <v>17</v>
      </c>
      <c r="B86" s="12">
        <v>59848134</v>
      </c>
      <c r="C86" s="13">
        <v>60505661</v>
      </c>
      <c r="D86" s="14">
        <v>18.79</v>
      </c>
      <c r="E86" s="15" t="s">
        <v>94</v>
      </c>
      <c r="F86" s="12" t="s">
        <v>27</v>
      </c>
      <c r="G86" s="12" t="s">
        <v>21</v>
      </c>
      <c r="H86" s="12" t="s">
        <v>22</v>
      </c>
      <c r="I86" s="12" t="s">
        <v>23</v>
      </c>
      <c r="J86" s="12" t="s">
        <v>23</v>
      </c>
      <c r="K86" s="12" t="s">
        <v>23</v>
      </c>
      <c r="L86" s="12" t="s">
        <v>23</v>
      </c>
      <c r="M86" s="12" t="s">
        <v>23</v>
      </c>
      <c r="N86" s="12" t="s">
        <v>23</v>
      </c>
      <c r="O86" s="12" t="s">
        <v>23</v>
      </c>
      <c r="P86" s="16" t="s">
        <v>23</v>
      </c>
      <c r="Q86" s="17" t="s">
        <v>23</v>
      </c>
      <c r="R86" s="17" t="s">
        <v>23</v>
      </c>
      <c r="S86" s="17" t="s">
        <v>23</v>
      </c>
      <c r="T86" s="17" t="s">
        <v>23</v>
      </c>
      <c r="U86"/>
      <c r="V86"/>
      <c r="W86"/>
      <c r="X86" s="18"/>
      <c r="Y86" s="18"/>
      <c r="AA86" s="20"/>
      <c r="AB86" s="20"/>
      <c r="AC86" s="20"/>
      <c r="AD86"/>
      <c r="AE86"/>
      <c r="AF86"/>
      <c r="AG86"/>
    </row>
    <row r="87" spans="1:33" s="19" customFormat="1" x14ac:dyDescent="0.15">
      <c r="A87" s="12">
        <v>17</v>
      </c>
      <c r="B87" s="12">
        <v>59855466</v>
      </c>
      <c r="C87" s="13">
        <v>60512973</v>
      </c>
      <c r="D87" s="14">
        <v>18.37</v>
      </c>
      <c r="E87" s="15" t="s">
        <v>95</v>
      </c>
      <c r="F87" s="12" t="s">
        <v>26</v>
      </c>
      <c r="G87" s="12" t="s">
        <v>27</v>
      </c>
      <c r="H87" s="12" t="s">
        <v>22</v>
      </c>
      <c r="I87" s="12" t="s">
        <v>23</v>
      </c>
      <c r="J87" s="12" t="s">
        <v>23</v>
      </c>
      <c r="K87" s="12">
        <v>1</v>
      </c>
      <c r="L87" s="12">
        <v>150692610</v>
      </c>
      <c r="M87" s="12" t="s">
        <v>23</v>
      </c>
      <c r="N87" s="12" t="s">
        <v>23</v>
      </c>
      <c r="O87" s="12" t="s">
        <v>23</v>
      </c>
      <c r="P87" s="16" t="s">
        <v>23</v>
      </c>
      <c r="Q87" s="17" t="s">
        <v>44</v>
      </c>
      <c r="R87" s="17">
        <v>150692200</v>
      </c>
      <c r="S87" s="17">
        <v>150693800</v>
      </c>
      <c r="T87" s="17" t="s">
        <v>96</v>
      </c>
      <c r="U87"/>
      <c r="V87"/>
      <c r="W87"/>
      <c r="X87" s="18"/>
      <c r="Y87" s="18"/>
      <c r="AA87" s="20"/>
      <c r="AB87" s="20"/>
      <c r="AC87" s="20"/>
      <c r="AD87"/>
      <c r="AE87"/>
      <c r="AF87"/>
      <c r="AG87"/>
    </row>
    <row r="88" spans="1:33" s="19" customFormat="1" x14ac:dyDescent="0.15">
      <c r="A88" s="12">
        <v>17</v>
      </c>
      <c r="B88" s="12">
        <v>59861762</v>
      </c>
      <c r="C88" s="13">
        <v>60519271</v>
      </c>
      <c r="D88" s="14">
        <v>19.829999999999998</v>
      </c>
      <c r="E88" s="15">
        <v>0.86</v>
      </c>
      <c r="F88" s="12" t="s">
        <v>20</v>
      </c>
      <c r="G88" s="12" t="s">
        <v>21</v>
      </c>
      <c r="H88" s="12" t="s">
        <v>22</v>
      </c>
      <c r="I88" s="12" t="s">
        <v>23</v>
      </c>
      <c r="J88" s="12" t="s">
        <v>23</v>
      </c>
      <c r="K88" s="12" t="s">
        <v>23</v>
      </c>
      <c r="L88" s="12" t="s">
        <v>23</v>
      </c>
      <c r="M88" s="12" t="s">
        <v>23</v>
      </c>
      <c r="N88" s="12" t="s">
        <v>23</v>
      </c>
      <c r="O88" s="12" t="s">
        <v>23</v>
      </c>
      <c r="P88" s="16" t="s">
        <v>23</v>
      </c>
      <c r="Q88" s="17" t="s">
        <v>23</v>
      </c>
      <c r="R88" s="17" t="s">
        <v>23</v>
      </c>
      <c r="S88" s="17" t="s">
        <v>23</v>
      </c>
      <c r="T88" s="17" t="s">
        <v>23</v>
      </c>
      <c r="U88"/>
      <c r="V88"/>
      <c r="W88"/>
      <c r="X88" s="18"/>
      <c r="Y88" s="18"/>
      <c r="AA88" s="20"/>
      <c r="AB88" s="20"/>
      <c r="AC88" s="20"/>
      <c r="AD88"/>
      <c r="AE88"/>
      <c r="AF88"/>
      <c r="AG88"/>
    </row>
    <row r="89" spans="1:33" s="19" customFormat="1" ht="45" x14ac:dyDescent="0.15">
      <c r="A89" s="12">
        <v>17</v>
      </c>
      <c r="B89" s="12">
        <v>59875836</v>
      </c>
      <c r="C89" s="13">
        <v>60533361</v>
      </c>
      <c r="D89" s="14">
        <v>20.010000000000002</v>
      </c>
      <c r="E89" s="15" t="s">
        <v>97</v>
      </c>
      <c r="F89" s="12" t="s">
        <v>26</v>
      </c>
      <c r="G89" s="12" t="s">
        <v>27</v>
      </c>
      <c r="H89" s="12" t="s">
        <v>22</v>
      </c>
      <c r="I89" s="12" t="s">
        <v>23</v>
      </c>
      <c r="J89" s="21" t="s">
        <v>98</v>
      </c>
      <c r="K89" s="12">
        <v>1</v>
      </c>
      <c r="L89" s="12">
        <v>150713184</v>
      </c>
      <c r="M89" s="12" t="s">
        <v>23</v>
      </c>
      <c r="N89" s="12" t="s">
        <v>23</v>
      </c>
      <c r="O89" s="12" t="s">
        <v>23</v>
      </c>
      <c r="P89" s="16" t="s">
        <v>23</v>
      </c>
      <c r="Q89" s="17" t="s">
        <v>23</v>
      </c>
      <c r="R89" s="17" t="s">
        <v>23</v>
      </c>
      <c r="S89" s="17" t="s">
        <v>23</v>
      </c>
      <c r="T89" s="17" t="s">
        <v>23</v>
      </c>
      <c r="U89"/>
      <c r="V89"/>
      <c r="W89"/>
      <c r="X89" s="18"/>
      <c r="Y89" s="18"/>
      <c r="AA89" s="20"/>
      <c r="AB89" s="20"/>
      <c r="AC89" s="20"/>
      <c r="AD89"/>
      <c r="AE89"/>
      <c r="AF89"/>
      <c r="AG89"/>
    </row>
    <row r="90" spans="1:33" s="19" customFormat="1" x14ac:dyDescent="0.15">
      <c r="A90" s="12">
        <v>17</v>
      </c>
      <c r="B90" s="12">
        <v>59890066</v>
      </c>
      <c r="C90" s="13">
        <v>60547789</v>
      </c>
      <c r="D90" s="14">
        <v>20.71</v>
      </c>
      <c r="E90" s="15">
        <v>0.6</v>
      </c>
      <c r="F90" s="12" t="s">
        <v>27</v>
      </c>
      <c r="G90" s="12" t="s">
        <v>21</v>
      </c>
      <c r="H90" s="12" t="s">
        <v>22</v>
      </c>
      <c r="I90" s="12" t="s">
        <v>23</v>
      </c>
      <c r="J90" s="12" t="s">
        <v>23</v>
      </c>
      <c r="K90" s="12" t="s">
        <v>23</v>
      </c>
      <c r="L90" s="12" t="s">
        <v>23</v>
      </c>
      <c r="M90" s="12" t="s">
        <v>23</v>
      </c>
      <c r="N90" s="12" t="s">
        <v>23</v>
      </c>
      <c r="O90" s="12" t="s">
        <v>23</v>
      </c>
      <c r="P90" s="16" t="s">
        <v>23</v>
      </c>
      <c r="Q90" s="17" t="s">
        <v>23</v>
      </c>
      <c r="R90" s="17" t="s">
        <v>23</v>
      </c>
      <c r="S90" s="17" t="s">
        <v>23</v>
      </c>
      <c r="T90" s="17" t="s">
        <v>23</v>
      </c>
      <c r="U90"/>
      <c r="V90"/>
      <c r="W90"/>
      <c r="X90" s="18"/>
      <c r="Y90" s="18"/>
      <c r="AA90" s="20"/>
      <c r="AB90" s="20"/>
      <c r="AC90" s="20"/>
      <c r="AD90"/>
      <c r="AE90"/>
      <c r="AF90"/>
      <c r="AG90"/>
    </row>
    <row r="91" spans="1:33" s="19" customFormat="1" x14ac:dyDescent="0.15">
      <c r="A91" s="12">
        <v>17</v>
      </c>
      <c r="B91" s="12">
        <v>59900765</v>
      </c>
      <c r="C91" s="13">
        <v>60558664</v>
      </c>
      <c r="D91" s="14">
        <v>22.4</v>
      </c>
      <c r="E91" s="15">
        <v>0.1</v>
      </c>
      <c r="F91" s="12" t="s">
        <v>26</v>
      </c>
      <c r="G91" s="12" t="s">
        <v>21</v>
      </c>
      <c r="H91" s="12" t="s">
        <v>22</v>
      </c>
      <c r="I91" s="12" t="s">
        <v>23</v>
      </c>
      <c r="J91" s="12" t="s">
        <v>23</v>
      </c>
      <c r="K91" s="12" t="s">
        <v>23</v>
      </c>
      <c r="L91" s="12" t="s">
        <v>23</v>
      </c>
      <c r="M91" s="12" t="s">
        <v>23</v>
      </c>
      <c r="N91" s="12" t="s">
        <v>23</v>
      </c>
      <c r="O91" s="12" t="s">
        <v>23</v>
      </c>
      <c r="P91" s="16" t="s">
        <v>23</v>
      </c>
      <c r="Q91" s="17" t="s">
        <v>23</v>
      </c>
      <c r="R91" s="17" t="s">
        <v>23</v>
      </c>
      <c r="S91" s="17" t="s">
        <v>23</v>
      </c>
      <c r="T91" s="17" t="s">
        <v>23</v>
      </c>
      <c r="U91"/>
      <c r="V91"/>
      <c r="W91"/>
      <c r="X91" s="18"/>
      <c r="Y91" s="18"/>
      <c r="AA91" s="20"/>
      <c r="AB91" s="20"/>
      <c r="AC91" s="20"/>
      <c r="AD91"/>
      <c r="AE91"/>
      <c r="AF91"/>
      <c r="AG91"/>
    </row>
    <row r="92" spans="1:33" s="19" customFormat="1" x14ac:dyDescent="0.15">
      <c r="A92" s="12">
        <v>17</v>
      </c>
      <c r="B92" s="12">
        <v>59904204</v>
      </c>
      <c r="C92" s="13">
        <v>60562138</v>
      </c>
      <c r="D92" s="14">
        <v>14.34</v>
      </c>
      <c r="E92" s="15" t="s">
        <v>99</v>
      </c>
      <c r="F92" s="12" t="s">
        <v>26</v>
      </c>
      <c r="G92" s="12" t="s">
        <v>100</v>
      </c>
      <c r="H92" s="12" t="s">
        <v>22</v>
      </c>
      <c r="I92" s="12" t="s">
        <v>23</v>
      </c>
      <c r="J92" s="12" t="s">
        <v>23</v>
      </c>
      <c r="K92" s="12" t="s">
        <v>23</v>
      </c>
      <c r="L92" s="12" t="s">
        <v>23</v>
      </c>
      <c r="M92" s="12" t="s">
        <v>23</v>
      </c>
      <c r="N92" s="12" t="s">
        <v>23</v>
      </c>
      <c r="O92" s="12" t="s">
        <v>23</v>
      </c>
      <c r="P92" s="16" t="s">
        <v>23</v>
      </c>
      <c r="Q92" s="17" t="s">
        <v>23</v>
      </c>
      <c r="R92" s="17" t="s">
        <v>23</v>
      </c>
      <c r="S92" s="17" t="s">
        <v>23</v>
      </c>
      <c r="T92" s="17" t="s">
        <v>23</v>
      </c>
      <c r="U92"/>
      <c r="V92"/>
      <c r="W92"/>
      <c r="X92" s="18"/>
      <c r="Y92" s="18"/>
      <c r="AA92" s="20"/>
      <c r="AB92" s="20"/>
      <c r="AC92" s="20"/>
      <c r="AD92"/>
      <c r="AE92"/>
      <c r="AF92"/>
      <c r="AG92"/>
    </row>
    <row r="93" spans="1:33" s="19" customFormat="1" x14ac:dyDescent="0.15">
      <c r="A93" s="12">
        <v>17</v>
      </c>
      <c r="B93" s="12">
        <v>59906265</v>
      </c>
      <c r="C93" s="13">
        <v>60564193</v>
      </c>
      <c r="D93" s="14">
        <v>24.22</v>
      </c>
      <c r="E93" s="15">
        <v>0.1</v>
      </c>
      <c r="F93" s="12" t="s">
        <v>26</v>
      </c>
      <c r="G93" s="12" t="s">
        <v>21</v>
      </c>
      <c r="H93" s="12" t="s">
        <v>22</v>
      </c>
      <c r="I93" s="12" t="s">
        <v>23</v>
      </c>
      <c r="J93" s="12" t="s">
        <v>23</v>
      </c>
      <c r="K93" s="12" t="s">
        <v>23</v>
      </c>
      <c r="L93" s="12" t="s">
        <v>23</v>
      </c>
      <c r="M93" s="12" t="s">
        <v>23</v>
      </c>
      <c r="N93" s="12" t="s">
        <v>23</v>
      </c>
      <c r="O93" s="12" t="s">
        <v>23</v>
      </c>
      <c r="P93" s="16" t="s">
        <v>23</v>
      </c>
      <c r="Q93" s="17" t="s">
        <v>23</v>
      </c>
      <c r="R93" s="17" t="s">
        <v>23</v>
      </c>
      <c r="S93" s="17" t="s">
        <v>23</v>
      </c>
      <c r="T93" s="17" t="s">
        <v>23</v>
      </c>
      <c r="U93"/>
      <c r="V93"/>
      <c r="W93"/>
      <c r="X93" s="18"/>
      <c r="Y93" s="18"/>
      <c r="AA93" s="20"/>
      <c r="AB93" s="20"/>
      <c r="AC93" s="20"/>
      <c r="AD93"/>
      <c r="AE93"/>
      <c r="AF93"/>
      <c r="AG93"/>
    </row>
    <row r="94" spans="1:33" s="19" customFormat="1" ht="106" customHeight="1" x14ac:dyDescent="0.15">
      <c r="A94" s="12">
        <v>17</v>
      </c>
      <c r="B94" s="12">
        <v>59908803</v>
      </c>
      <c r="C94" s="13">
        <v>60566953</v>
      </c>
      <c r="D94" s="14">
        <v>16.59</v>
      </c>
      <c r="E94" s="15">
        <v>0.6</v>
      </c>
      <c r="F94" s="12" t="s">
        <v>26</v>
      </c>
      <c r="G94" s="12" t="s">
        <v>27</v>
      </c>
      <c r="H94" s="12" t="s">
        <v>22</v>
      </c>
      <c r="I94" s="12" t="s">
        <v>23</v>
      </c>
      <c r="J94" s="21" t="s">
        <v>101</v>
      </c>
      <c r="K94" s="12">
        <v>1</v>
      </c>
      <c r="L94" s="12">
        <v>150763724</v>
      </c>
      <c r="M94" s="12">
        <v>1</v>
      </c>
      <c r="N94" s="12">
        <v>150763658</v>
      </c>
      <c r="O94" s="12">
        <v>150763977</v>
      </c>
      <c r="P94" s="16" t="s">
        <v>102</v>
      </c>
      <c r="Q94" s="17" t="s">
        <v>44</v>
      </c>
      <c r="R94" s="17">
        <v>150760799</v>
      </c>
      <c r="S94" s="17">
        <v>150766497</v>
      </c>
      <c r="T94" s="17" t="s">
        <v>103</v>
      </c>
      <c r="U94"/>
      <c r="V94"/>
      <c r="W94"/>
      <c r="X94" s="18"/>
      <c r="Y94" s="18"/>
      <c r="AA94" s="20"/>
      <c r="AB94" s="20"/>
      <c r="AC94" s="20"/>
      <c r="AD94"/>
      <c r="AE94"/>
      <c r="AF94"/>
      <c r="AG94"/>
    </row>
    <row r="95" spans="1:33" s="19" customFormat="1" ht="223" customHeight="1" x14ac:dyDescent="0.15">
      <c r="A95" s="12">
        <v>17</v>
      </c>
      <c r="B95" s="12">
        <v>59910898</v>
      </c>
      <c r="C95" s="13">
        <v>60569048</v>
      </c>
      <c r="D95" s="14">
        <v>19.100000000000001</v>
      </c>
      <c r="E95" s="15" t="s">
        <v>63</v>
      </c>
      <c r="F95" s="12" t="s">
        <v>26</v>
      </c>
      <c r="G95" s="12" t="s">
        <v>27</v>
      </c>
      <c r="H95" s="12" t="s">
        <v>22</v>
      </c>
      <c r="I95" s="12" t="s">
        <v>23</v>
      </c>
      <c r="J95" s="21" t="s">
        <v>104</v>
      </c>
      <c r="K95" s="12">
        <v>1</v>
      </c>
      <c r="L95" s="12">
        <v>150765880</v>
      </c>
      <c r="M95" s="12">
        <v>1</v>
      </c>
      <c r="N95" s="12">
        <v>150765696</v>
      </c>
      <c r="O95" s="12">
        <v>150766035</v>
      </c>
      <c r="P95" s="16" t="s">
        <v>105</v>
      </c>
      <c r="Q95" s="17" t="s">
        <v>44</v>
      </c>
      <c r="R95" s="17">
        <v>150760799</v>
      </c>
      <c r="S95" s="17">
        <v>150766497</v>
      </c>
      <c r="T95" s="17" t="s">
        <v>103</v>
      </c>
      <c r="U95"/>
      <c r="V95"/>
      <c r="W95"/>
      <c r="X95" s="18"/>
      <c r="Y95" s="18"/>
      <c r="AA95" s="20"/>
      <c r="AB95" s="20"/>
      <c r="AC95" s="20"/>
      <c r="AD95"/>
      <c r="AE95"/>
      <c r="AF95"/>
      <c r="AG95"/>
    </row>
    <row r="96" spans="1:33" s="19" customFormat="1" x14ac:dyDescent="0.15">
      <c r="A96" s="12">
        <v>17</v>
      </c>
      <c r="B96" s="12">
        <v>59911701</v>
      </c>
      <c r="C96" s="13">
        <v>60569851</v>
      </c>
      <c r="D96" s="14">
        <v>24.61</v>
      </c>
      <c r="E96" s="15">
        <v>0.05</v>
      </c>
      <c r="F96" s="12" t="s">
        <v>26</v>
      </c>
      <c r="G96" s="12" t="s">
        <v>27</v>
      </c>
      <c r="H96" s="12" t="s">
        <v>22</v>
      </c>
      <c r="I96" s="12" t="s">
        <v>23</v>
      </c>
      <c r="J96" s="12" t="s">
        <v>23</v>
      </c>
      <c r="K96" s="12" t="s">
        <v>23</v>
      </c>
      <c r="L96" s="12" t="s">
        <v>23</v>
      </c>
      <c r="M96" s="12" t="s">
        <v>23</v>
      </c>
      <c r="N96" s="12" t="s">
        <v>23</v>
      </c>
      <c r="O96" s="12" t="s">
        <v>23</v>
      </c>
      <c r="P96" s="16" t="s">
        <v>23</v>
      </c>
      <c r="Q96" s="17" t="s">
        <v>23</v>
      </c>
      <c r="R96" s="17" t="s">
        <v>23</v>
      </c>
      <c r="S96" s="17" t="s">
        <v>23</v>
      </c>
      <c r="T96" s="17" t="s">
        <v>23</v>
      </c>
      <c r="U96"/>
      <c r="V96"/>
      <c r="W96"/>
      <c r="X96" s="18"/>
      <c r="Y96" s="18"/>
      <c r="AA96" s="20"/>
      <c r="AB96" s="20"/>
      <c r="AC96" s="20"/>
      <c r="AD96"/>
      <c r="AE96"/>
      <c r="AF96"/>
      <c r="AG96"/>
    </row>
    <row r="97" spans="1:33" s="19" customFormat="1" x14ac:dyDescent="0.15">
      <c r="A97" s="12">
        <v>17</v>
      </c>
      <c r="B97" s="12">
        <v>59915512</v>
      </c>
      <c r="C97" s="13">
        <v>60573664</v>
      </c>
      <c r="D97" s="14">
        <v>28.98</v>
      </c>
      <c r="E97" s="15" t="s">
        <v>106</v>
      </c>
      <c r="F97" s="12" t="s">
        <v>20</v>
      </c>
      <c r="G97" s="12" t="s">
        <v>21</v>
      </c>
      <c r="H97" s="12" t="s">
        <v>22</v>
      </c>
      <c r="I97" s="12" t="s">
        <v>23</v>
      </c>
      <c r="J97" s="12" t="s">
        <v>23</v>
      </c>
      <c r="K97" s="12" t="s">
        <v>23</v>
      </c>
      <c r="L97" s="12" t="s">
        <v>23</v>
      </c>
      <c r="M97" s="12" t="s">
        <v>23</v>
      </c>
      <c r="N97" s="12" t="s">
        <v>23</v>
      </c>
      <c r="O97" s="12" t="s">
        <v>23</v>
      </c>
      <c r="P97" s="16" t="s">
        <v>23</v>
      </c>
      <c r="Q97" s="17" t="s">
        <v>23</v>
      </c>
      <c r="R97" s="17" t="s">
        <v>23</v>
      </c>
      <c r="S97" s="17" t="s">
        <v>23</v>
      </c>
      <c r="T97" s="17" t="s">
        <v>23</v>
      </c>
      <c r="U97"/>
      <c r="V97"/>
      <c r="W97"/>
      <c r="X97" s="18"/>
      <c r="Y97" s="18"/>
      <c r="AA97" s="20"/>
      <c r="AB97" s="20"/>
      <c r="AC97" s="20"/>
      <c r="AD97"/>
      <c r="AE97"/>
      <c r="AF97"/>
      <c r="AG97"/>
    </row>
    <row r="98" spans="1:33" s="19" customFormat="1" x14ac:dyDescent="0.15">
      <c r="A98" s="12">
        <v>17</v>
      </c>
      <c r="B98" s="12">
        <v>59922774</v>
      </c>
      <c r="C98" s="13">
        <v>60580929</v>
      </c>
      <c r="D98" s="14">
        <v>23.83</v>
      </c>
      <c r="E98" s="15">
        <v>0.61</v>
      </c>
      <c r="F98" s="12" t="s">
        <v>27</v>
      </c>
      <c r="G98" s="12" t="s">
        <v>26</v>
      </c>
      <c r="H98" s="12" t="s">
        <v>22</v>
      </c>
      <c r="I98" s="12" t="s">
        <v>23</v>
      </c>
      <c r="J98" s="12" t="s">
        <v>23</v>
      </c>
      <c r="K98" s="12" t="s">
        <v>23</v>
      </c>
      <c r="L98" s="12" t="s">
        <v>23</v>
      </c>
      <c r="M98" s="12" t="s">
        <v>23</v>
      </c>
      <c r="N98" s="12" t="s">
        <v>23</v>
      </c>
      <c r="O98" s="12" t="s">
        <v>23</v>
      </c>
      <c r="P98" s="16" t="s">
        <v>23</v>
      </c>
      <c r="Q98" s="17" t="s">
        <v>23</v>
      </c>
      <c r="R98" s="17" t="s">
        <v>23</v>
      </c>
      <c r="S98" s="17" t="s">
        <v>23</v>
      </c>
      <c r="T98" s="17" t="s">
        <v>23</v>
      </c>
      <c r="U98"/>
      <c r="V98"/>
      <c r="W98"/>
      <c r="X98" s="18"/>
      <c r="Y98" s="18"/>
      <c r="AA98" s="20"/>
      <c r="AB98" s="20"/>
      <c r="AC98" s="20"/>
      <c r="AD98"/>
      <c r="AE98"/>
      <c r="AF98"/>
      <c r="AG98"/>
    </row>
    <row r="99" spans="1:33" s="19" customFormat="1" x14ac:dyDescent="0.15">
      <c r="A99" s="12">
        <v>17</v>
      </c>
      <c r="B99" s="12">
        <v>59925671</v>
      </c>
      <c r="C99" s="13">
        <v>60583822</v>
      </c>
      <c r="D99" s="14">
        <v>17.47</v>
      </c>
      <c r="E99" s="15">
        <v>0.08</v>
      </c>
      <c r="F99" s="12" t="s">
        <v>27</v>
      </c>
      <c r="G99" s="12" t="s">
        <v>20</v>
      </c>
      <c r="H99" s="12" t="s">
        <v>22</v>
      </c>
      <c r="I99" s="12" t="s">
        <v>23</v>
      </c>
      <c r="J99" s="12" t="s">
        <v>23</v>
      </c>
      <c r="K99" s="12" t="s">
        <v>23</v>
      </c>
      <c r="L99" s="12" t="s">
        <v>23</v>
      </c>
      <c r="M99" s="12" t="s">
        <v>23</v>
      </c>
      <c r="N99" s="12" t="s">
        <v>23</v>
      </c>
      <c r="O99" s="12" t="s">
        <v>23</v>
      </c>
      <c r="P99" s="16" t="s">
        <v>23</v>
      </c>
      <c r="Q99" s="17" t="s">
        <v>23</v>
      </c>
      <c r="R99" s="17" t="s">
        <v>23</v>
      </c>
      <c r="S99" s="17" t="s">
        <v>23</v>
      </c>
      <c r="T99" s="17" t="s">
        <v>23</v>
      </c>
      <c r="U99"/>
      <c r="V99"/>
      <c r="W99"/>
      <c r="X99" s="18"/>
      <c r="Y99" s="18"/>
      <c r="AA99" s="20"/>
      <c r="AB99" s="20"/>
      <c r="AC99" s="20"/>
      <c r="AD99"/>
      <c r="AE99"/>
      <c r="AF99"/>
      <c r="AG99"/>
    </row>
    <row r="100" spans="1:33" s="19" customFormat="1" x14ac:dyDescent="0.15">
      <c r="A100" s="12">
        <v>17</v>
      </c>
      <c r="B100" s="12">
        <v>59936172</v>
      </c>
      <c r="C100" s="13">
        <v>60594324</v>
      </c>
      <c r="D100" s="14">
        <v>17.82</v>
      </c>
      <c r="E100" s="15" t="s">
        <v>107</v>
      </c>
      <c r="F100" s="12" t="s">
        <v>20</v>
      </c>
      <c r="G100" s="12" t="s">
        <v>21</v>
      </c>
      <c r="H100" s="12" t="s">
        <v>22</v>
      </c>
      <c r="I100" s="12" t="s">
        <v>23</v>
      </c>
      <c r="J100" s="12" t="s">
        <v>23</v>
      </c>
      <c r="K100" s="12">
        <v>1</v>
      </c>
      <c r="L100" s="12">
        <v>150806270</v>
      </c>
      <c r="M100" s="12" t="s">
        <v>23</v>
      </c>
      <c r="N100" s="12" t="s">
        <v>23</v>
      </c>
      <c r="O100" s="12" t="s">
        <v>23</v>
      </c>
      <c r="P100" s="16" t="s">
        <v>23</v>
      </c>
      <c r="Q100" s="17" t="s">
        <v>44</v>
      </c>
      <c r="R100" s="17">
        <v>150805724</v>
      </c>
      <c r="S100" s="17">
        <v>150810873</v>
      </c>
      <c r="T100" s="17" t="s">
        <v>108</v>
      </c>
      <c r="U100"/>
      <c r="V100"/>
      <c r="W100"/>
      <c r="X100" s="18"/>
      <c r="Y100" s="18"/>
      <c r="AA100" s="20"/>
      <c r="AB100" s="20"/>
      <c r="AC100" s="20"/>
      <c r="AD100"/>
      <c r="AE100"/>
      <c r="AF100"/>
      <c r="AG100"/>
    </row>
    <row r="101" spans="1:33" s="19" customFormat="1" x14ac:dyDescent="0.15">
      <c r="A101" s="12">
        <v>17</v>
      </c>
      <c r="B101" s="12">
        <v>59940143</v>
      </c>
      <c r="C101" s="13">
        <v>60598308</v>
      </c>
      <c r="D101" s="14">
        <v>18.59</v>
      </c>
      <c r="E101" s="15">
        <v>1.24</v>
      </c>
      <c r="F101" s="12" t="s">
        <v>20</v>
      </c>
      <c r="G101" s="12" t="s">
        <v>21</v>
      </c>
      <c r="H101" s="12" t="s">
        <v>22</v>
      </c>
      <c r="I101" s="12" t="s">
        <v>23</v>
      </c>
      <c r="J101" s="12" t="s">
        <v>23</v>
      </c>
      <c r="K101" s="12">
        <v>1</v>
      </c>
      <c r="L101" s="12">
        <v>150810557</v>
      </c>
      <c r="M101" s="12" t="s">
        <v>23</v>
      </c>
      <c r="N101" s="12" t="s">
        <v>23</v>
      </c>
      <c r="O101" s="12" t="s">
        <v>23</v>
      </c>
      <c r="P101" s="16" t="s">
        <v>23</v>
      </c>
      <c r="Q101" s="17" t="s">
        <v>44</v>
      </c>
      <c r="R101" s="17">
        <v>150805724</v>
      </c>
      <c r="S101" s="17">
        <v>150810873</v>
      </c>
      <c r="T101" s="17" t="s">
        <v>108</v>
      </c>
      <c r="U101"/>
      <c r="V101"/>
      <c r="W101"/>
      <c r="X101" s="18"/>
      <c r="Y101" s="18"/>
      <c r="AA101" s="20"/>
      <c r="AB101" s="20"/>
      <c r="AC101" s="20"/>
      <c r="AD101"/>
      <c r="AE101"/>
      <c r="AF101"/>
      <c r="AG101"/>
    </row>
    <row r="102" spans="1:33" s="19" customFormat="1" x14ac:dyDescent="0.15">
      <c r="A102" s="12">
        <v>17</v>
      </c>
      <c r="B102" s="12">
        <v>59941251</v>
      </c>
      <c r="C102" s="13">
        <v>60599431</v>
      </c>
      <c r="D102" s="14">
        <v>19.87</v>
      </c>
      <c r="E102" s="15" t="s">
        <v>109</v>
      </c>
      <c r="F102" s="12" t="s">
        <v>27</v>
      </c>
      <c r="G102" s="12" t="s">
        <v>26</v>
      </c>
      <c r="H102" s="12" t="s">
        <v>22</v>
      </c>
      <c r="I102" s="12" t="s">
        <v>23</v>
      </c>
      <c r="J102" s="12" t="s">
        <v>23</v>
      </c>
      <c r="K102" s="12">
        <v>1</v>
      </c>
      <c r="L102" s="12">
        <v>150811639</v>
      </c>
      <c r="M102" s="12" t="s">
        <v>23</v>
      </c>
      <c r="N102" s="12" t="s">
        <v>23</v>
      </c>
      <c r="O102" s="12" t="s">
        <v>23</v>
      </c>
      <c r="P102" s="16" t="s">
        <v>23</v>
      </c>
      <c r="Q102" s="17" t="s">
        <v>23</v>
      </c>
      <c r="R102" s="17" t="s">
        <v>23</v>
      </c>
      <c r="S102" s="17" t="s">
        <v>23</v>
      </c>
      <c r="T102" s="17" t="s">
        <v>23</v>
      </c>
      <c r="U102"/>
      <c r="V102"/>
      <c r="W102"/>
      <c r="X102" s="18"/>
      <c r="Y102" s="18"/>
      <c r="AA102" s="20"/>
      <c r="AB102" s="20"/>
      <c r="AC102" s="20"/>
      <c r="AD102"/>
      <c r="AE102"/>
      <c r="AF102"/>
      <c r="AG102"/>
    </row>
    <row r="103" spans="1:33" s="19" customFormat="1" x14ac:dyDescent="0.15">
      <c r="A103" s="12">
        <v>17</v>
      </c>
      <c r="B103" s="12">
        <v>59944045</v>
      </c>
      <c r="C103" s="13">
        <v>60602230</v>
      </c>
      <c r="D103" s="14">
        <v>20.76</v>
      </c>
      <c r="E103" s="15" t="s">
        <v>81</v>
      </c>
      <c r="F103" s="12" t="s">
        <v>26</v>
      </c>
      <c r="G103" s="12" t="s">
        <v>27</v>
      </c>
      <c r="H103" s="12" t="s">
        <v>22</v>
      </c>
      <c r="I103" s="12" t="s">
        <v>23</v>
      </c>
      <c r="J103" s="12" t="s">
        <v>23</v>
      </c>
      <c r="K103" s="12" t="s">
        <v>23</v>
      </c>
      <c r="L103" s="12" t="s">
        <v>23</v>
      </c>
      <c r="M103" s="12" t="s">
        <v>23</v>
      </c>
      <c r="N103" s="12" t="s">
        <v>23</v>
      </c>
      <c r="O103" s="12" t="s">
        <v>23</v>
      </c>
      <c r="P103" s="16" t="s">
        <v>23</v>
      </c>
      <c r="Q103" s="17" t="s">
        <v>23</v>
      </c>
      <c r="R103" s="17" t="s">
        <v>23</v>
      </c>
      <c r="S103" s="17" t="s">
        <v>23</v>
      </c>
      <c r="T103" s="17" t="s">
        <v>23</v>
      </c>
      <c r="U103"/>
      <c r="V103"/>
      <c r="W103"/>
      <c r="X103" s="18"/>
      <c r="Y103" s="18"/>
      <c r="AA103" s="20"/>
      <c r="AB103" s="20"/>
      <c r="AC103" s="20"/>
      <c r="AD103"/>
      <c r="AE103"/>
      <c r="AF103"/>
      <c r="AG103"/>
    </row>
    <row r="104" spans="1:33" s="19" customFormat="1" x14ac:dyDescent="0.15">
      <c r="A104" s="12">
        <v>17</v>
      </c>
      <c r="B104" s="12">
        <v>59944297</v>
      </c>
      <c r="C104" s="13">
        <v>60602482</v>
      </c>
      <c r="D104" s="14">
        <v>21.2</v>
      </c>
      <c r="E104" s="15" t="s">
        <v>110</v>
      </c>
      <c r="F104" s="12" t="s">
        <v>27</v>
      </c>
      <c r="G104" s="12" t="s">
        <v>26</v>
      </c>
      <c r="H104" s="12" t="s">
        <v>22</v>
      </c>
      <c r="I104" s="12" t="s">
        <v>23</v>
      </c>
      <c r="J104" s="12" t="s">
        <v>23</v>
      </c>
      <c r="K104" s="12" t="s">
        <v>23</v>
      </c>
      <c r="L104" s="12" t="s">
        <v>23</v>
      </c>
      <c r="M104" s="12" t="s">
        <v>23</v>
      </c>
      <c r="N104" s="12" t="s">
        <v>23</v>
      </c>
      <c r="O104" s="12" t="s">
        <v>23</v>
      </c>
      <c r="P104" s="16" t="s">
        <v>23</v>
      </c>
      <c r="Q104" s="17" t="s">
        <v>23</v>
      </c>
      <c r="R104" s="17" t="s">
        <v>23</v>
      </c>
      <c r="S104" s="17" t="s">
        <v>23</v>
      </c>
      <c r="T104" s="17" t="s">
        <v>23</v>
      </c>
      <c r="U104"/>
      <c r="V104"/>
      <c r="W104"/>
      <c r="X104" s="18"/>
      <c r="Y104" s="18"/>
      <c r="AA104" s="20"/>
      <c r="AB104" s="20"/>
      <c r="AC104" s="20"/>
      <c r="AD104"/>
      <c r="AE104"/>
      <c r="AF104"/>
      <c r="AG104"/>
    </row>
    <row r="105" spans="1:33" s="19" customFormat="1" x14ac:dyDescent="0.15">
      <c r="A105" s="12">
        <v>17</v>
      </c>
      <c r="B105" s="12">
        <v>59951894</v>
      </c>
      <c r="C105" s="13">
        <v>60610080</v>
      </c>
      <c r="D105" s="14">
        <v>19.510000000000002</v>
      </c>
      <c r="E105" s="15" t="s">
        <v>111</v>
      </c>
      <c r="F105" s="12" t="s">
        <v>26</v>
      </c>
      <c r="G105" s="12" t="s">
        <v>27</v>
      </c>
      <c r="H105" s="12" t="s">
        <v>22</v>
      </c>
      <c r="I105" s="12" t="s">
        <v>23</v>
      </c>
      <c r="J105" s="12" t="s">
        <v>23</v>
      </c>
      <c r="K105" s="12" t="s">
        <v>23</v>
      </c>
      <c r="L105" s="12" t="s">
        <v>23</v>
      </c>
      <c r="M105" s="12" t="s">
        <v>23</v>
      </c>
      <c r="N105" s="12" t="s">
        <v>23</v>
      </c>
      <c r="O105" s="12" t="s">
        <v>23</v>
      </c>
      <c r="P105" s="16" t="s">
        <v>23</v>
      </c>
      <c r="Q105" s="17" t="s">
        <v>23</v>
      </c>
      <c r="R105" s="17" t="s">
        <v>23</v>
      </c>
      <c r="S105" s="17" t="s">
        <v>23</v>
      </c>
      <c r="T105" s="17" t="s">
        <v>23</v>
      </c>
      <c r="U105"/>
      <c r="V105"/>
      <c r="W105"/>
      <c r="X105" s="18"/>
      <c r="Y105" s="18"/>
      <c r="AA105" s="20"/>
      <c r="AB105" s="20"/>
      <c r="AC105" s="20"/>
      <c r="AD105"/>
      <c r="AE105"/>
      <c r="AF105"/>
      <c r="AG105"/>
    </row>
    <row r="106" spans="1:33" s="19" customFormat="1" x14ac:dyDescent="0.15">
      <c r="A106" s="12">
        <v>17</v>
      </c>
      <c r="B106" s="12">
        <v>59957865</v>
      </c>
      <c r="C106" s="13">
        <v>60616058</v>
      </c>
      <c r="D106" s="14">
        <v>11.11</v>
      </c>
      <c r="E106" s="15" t="s">
        <v>112</v>
      </c>
      <c r="F106" s="12" t="s">
        <v>26</v>
      </c>
      <c r="G106" s="12" t="s">
        <v>113</v>
      </c>
      <c r="H106" s="12" t="s">
        <v>22</v>
      </c>
      <c r="I106" s="12" t="s">
        <v>23</v>
      </c>
      <c r="J106" s="12" t="s">
        <v>23</v>
      </c>
      <c r="K106" s="12" t="s">
        <v>23</v>
      </c>
      <c r="L106" s="12" t="s">
        <v>23</v>
      </c>
      <c r="M106" s="12" t="s">
        <v>23</v>
      </c>
      <c r="N106" s="12" t="s">
        <v>23</v>
      </c>
      <c r="O106" s="12" t="s">
        <v>23</v>
      </c>
      <c r="P106" s="16" t="s">
        <v>23</v>
      </c>
      <c r="Q106" s="17" t="s">
        <v>23</v>
      </c>
      <c r="R106" s="17" t="s">
        <v>23</v>
      </c>
      <c r="S106" s="17" t="s">
        <v>23</v>
      </c>
      <c r="T106" s="17" t="s">
        <v>23</v>
      </c>
      <c r="U106"/>
      <c r="V106"/>
      <c r="W106"/>
      <c r="X106" s="18"/>
      <c r="Y106" s="18"/>
      <c r="AA106" s="20"/>
      <c r="AB106" s="20"/>
      <c r="AC106" s="20"/>
      <c r="AD106"/>
      <c r="AE106"/>
      <c r="AF106"/>
      <c r="AG106"/>
    </row>
    <row r="107" spans="1:33" s="19" customFormat="1" x14ac:dyDescent="0.15">
      <c r="A107" s="12">
        <v>17</v>
      </c>
      <c r="B107" s="12">
        <v>59959120</v>
      </c>
      <c r="C107" s="13">
        <v>60617317</v>
      </c>
      <c r="D107" s="14">
        <v>24.21</v>
      </c>
      <c r="E107" s="15">
        <v>0.05</v>
      </c>
      <c r="F107" s="12" t="s">
        <v>26</v>
      </c>
      <c r="G107" s="12" t="s">
        <v>27</v>
      </c>
      <c r="H107" s="12" t="s">
        <v>22</v>
      </c>
      <c r="I107" s="12" t="s">
        <v>23</v>
      </c>
      <c r="J107" s="12" t="s">
        <v>23</v>
      </c>
      <c r="K107" s="12" t="s">
        <v>23</v>
      </c>
      <c r="L107" s="12" t="s">
        <v>23</v>
      </c>
      <c r="M107" s="12" t="s">
        <v>23</v>
      </c>
      <c r="N107" s="12" t="s">
        <v>23</v>
      </c>
      <c r="O107" s="12" t="s">
        <v>23</v>
      </c>
      <c r="P107" s="16" t="s">
        <v>23</v>
      </c>
      <c r="Q107" s="17" t="s">
        <v>23</v>
      </c>
      <c r="R107" s="17" t="s">
        <v>23</v>
      </c>
      <c r="S107" s="17" t="s">
        <v>23</v>
      </c>
      <c r="T107" s="17" t="s">
        <v>23</v>
      </c>
      <c r="U107"/>
      <c r="V107"/>
      <c r="W107"/>
      <c r="X107" s="18"/>
      <c r="Y107" s="18"/>
      <c r="AA107" s="20"/>
      <c r="AB107" s="20"/>
      <c r="AC107" s="20"/>
      <c r="AD107"/>
      <c r="AE107"/>
      <c r="AF107"/>
      <c r="AG107"/>
    </row>
    <row r="108" spans="1:33" s="19" customFormat="1" x14ac:dyDescent="0.15">
      <c r="A108" s="12">
        <v>17</v>
      </c>
      <c r="B108" s="12">
        <v>59959731</v>
      </c>
      <c r="C108" s="13">
        <v>60617928</v>
      </c>
      <c r="D108" s="14">
        <v>12.18</v>
      </c>
      <c r="E108" s="15">
        <v>0.05</v>
      </c>
      <c r="F108" s="12" t="s">
        <v>114</v>
      </c>
      <c r="G108" s="12" t="s">
        <v>26</v>
      </c>
      <c r="H108" s="12" t="s">
        <v>22</v>
      </c>
      <c r="I108" s="12" t="s">
        <v>23</v>
      </c>
      <c r="J108" s="12" t="s">
        <v>23</v>
      </c>
      <c r="K108" s="12" t="s">
        <v>23</v>
      </c>
      <c r="L108" s="12" t="s">
        <v>23</v>
      </c>
      <c r="M108" s="12" t="s">
        <v>23</v>
      </c>
      <c r="N108" s="12" t="s">
        <v>23</v>
      </c>
      <c r="O108" s="12" t="s">
        <v>23</v>
      </c>
      <c r="P108" s="16" t="s">
        <v>23</v>
      </c>
      <c r="Q108" s="17" t="s">
        <v>23</v>
      </c>
      <c r="R108" s="17" t="s">
        <v>23</v>
      </c>
      <c r="S108" s="17" t="s">
        <v>23</v>
      </c>
      <c r="T108" s="17" t="s">
        <v>23</v>
      </c>
      <c r="U108"/>
      <c r="V108"/>
      <c r="W108"/>
      <c r="X108" s="18"/>
      <c r="Y108" s="18"/>
      <c r="AA108" s="20"/>
      <c r="AB108" s="20"/>
      <c r="AC108" s="20"/>
      <c r="AD108"/>
      <c r="AE108"/>
      <c r="AF108"/>
      <c r="AG108"/>
    </row>
    <row r="109" spans="1:33" s="19" customFormat="1" x14ac:dyDescent="0.15">
      <c r="A109" s="12">
        <v>17</v>
      </c>
      <c r="B109" s="12">
        <v>59960207</v>
      </c>
      <c r="C109" s="13">
        <v>60618409</v>
      </c>
      <c r="D109" s="14">
        <v>11.63</v>
      </c>
      <c r="E109" s="15">
        <v>0.1</v>
      </c>
      <c r="F109" s="12" t="s">
        <v>26</v>
      </c>
      <c r="G109" s="12" t="s">
        <v>20</v>
      </c>
      <c r="H109" s="12" t="s">
        <v>22</v>
      </c>
      <c r="I109" s="12" t="s">
        <v>23</v>
      </c>
      <c r="J109" s="12" t="s">
        <v>23</v>
      </c>
      <c r="K109" s="12" t="s">
        <v>23</v>
      </c>
      <c r="L109" s="12" t="s">
        <v>23</v>
      </c>
      <c r="M109" s="12" t="s">
        <v>23</v>
      </c>
      <c r="N109" s="12" t="s">
        <v>23</v>
      </c>
      <c r="O109" s="12" t="s">
        <v>23</v>
      </c>
      <c r="P109" s="16" t="s">
        <v>23</v>
      </c>
      <c r="Q109" s="17" t="s">
        <v>23</v>
      </c>
      <c r="R109" s="17" t="s">
        <v>23</v>
      </c>
      <c r="S109" s="17" t="s">
        <v>23</v>
      </c>
      <c r="T109" s="17" t="s">
        <v>23</v>
      </c>
      <c r="U109"/>
      <c r="V109"/>
      <c r="W109"/>
      <c r="X109" s="18"/>
      <c r="Y109" s="18"/>
      <c r="AA109" s="20"/>
      <c r="AB109" s="20"/>
      <c r="AC109" s="20"/>
      <c r="AD109"/>
      <c r="AE109"/>
      <c r="AF109"/>
      <c r="AG109"/>
    </row>
    <row r="110" spans="1:33" s="19" customFormat="1" x14ac:dyDescent="0.15">
      <c r="A110" s="12">
        <v>17</v>
      </c>
      <c r="B110" s="12">
        <v>59969698</v>
      </c>
      <c r="C110" s="13">
        <v>60627909</v>
      </c>
      <c r="D110" s="14">
        <v>11.21</v>
      </c>
      <c r="E110" s="15" t="s">
        <v>115</v>
      </c>
      <c r="F110" s="12" t="s">
        <v>27</v>
      </c>
      <c r="G110" s="12" t="s">
        <v>26</v>
      </c>
      <c r="H110" s="12" t="s">
        <v>22</v>
      </c>
      <c r="I110" s="12" t="s">
        <v>23</v>
      </c>
      <c r="J110" s="12" t="s">
        <v>23</v>
      </c>
      <c r="K110" s="12" t="s">
        <v>23</v>
      </c>
      <c r="L110" s="12" t="s">
        <v>23</v>
      </c>
      <c r="M110" s="12" t="s">
        <v>23</v>
      </c>
      <c r="N110" s="12" t="s">
        <v>23</v>
      </c>
      <c r="O110" s="12" t="s">
        <v>23</v>
      </c>
      <c r="P110" s="16" t="s">
        <v>23</v>
      </c>
      <c r="Q110" s="17" t="s">
        <v>23</v>
      </c>
      <c r="R110" s="17" t="s">
        <v>23</v>
      </c>
      <c r="S110" s="17" t="s">
        <v>23</v>
      </c>
      <c r="T110" s="17" t="s">
        <v>23</v>
      </c>
      <c r="U110"/>
      <c r="V110"/>
      <c r="W110"/>
      <c r="X110" s="18"/>
      <c r="Y110" s="18"/>
      <c r="AA110" s="20"/>
      <c r="AB110" s="20"/>
      <c r="AC110" s="20"/>
      <c r="AD110"/>
      <c r="AE110"/>
      <c r="AF110"/>
      <c r="AG110"/>
    </row>
    <row r="111" spans="1:33" s="19" customFormat="1" x14ac:dyDescent="0.15">
      <c r="A111" s="12">
        <v>17</v>
      </c>
      <c r="B111" s="12">
        <v>59969719</v>
      </c>
      <c r="C111" s="13">
        <v>60627930</v>
      </c>
      <c r="D111" s="14">
        <v>11.06</v>
      </c>
      <c r="E111" s="15" t="s">
        <v>116</v>
      </c>
      <c r="F111" s="12" t="s">
        <v>26</v>
      </c>
      <c r="G111" s="12" t="s">
        <v>27</v>
      </c>
      <c r="H111" s="12" t="s">
        <v>22</v>
      </c>
      <c r="I111" s="12" t="s">
        <v>23</v>
      </c>
      <c r="J111" s="12" t="s">
        <v>23</v>
      </c>
      <c r="K111" s="12" t="s">
        <v>23</v>
      </c>
      <c r="L111" s="12" t="s">
        <v>23</v>
      </c>
      <c r="M111" s="12" t="s">
        <v>23</v>
      </c>
      <c r="N111" s="12" t="s">
        <v>23</v>
      </c>
      <c r="O111" s="12" t="s">
        <v>23</v>
      </c>
      <c r="P111" s="16" t="s">
        <v>23</v>
      </c>
      <c r="Q111" s="17" t="s">
        <v>23</v>
      </c>
      <c r="R111" s="17" t="s">
        <v>23</v>
      </c>
      <c r="S111" s="17" t="s">
        <v>23</v>
      </c>
      <c r="T111" s="17" t="s">
        <v>23</v>
      </c>
      <c r="U111"/>
      <c r="V111"/>
      <c r="W111"/>
      <c r="X111" s="18"/>
      <c r="Y111" s="18"/>
      <c r="AA111" s="20"/>
      <c r="AB111" s="20"/>
      <c r="AC111" s="20"/>
      <c r="AD111"/>
      <c r="AE111"/>
      <c r="AF111"/>
      <c r="AG111"/>
    </row>
    <row r="112" spans="1:33" s="19" customFormat="1" x14ac:dyDescent="0.15">
      <c r="A112" s="12">
        <v>17</v>
      </c>
      <c r="B112" s="12">
        <v>59971603</v>
      </c>
      <c r="C112" s="13">
        <v>60629806</v>
      </c>
      <c r="D112" s="14">
        <v>11.1</v>
      </c>
      <c r="E112" s="15">
        <v>0.65</v>
      </c>
      <c r="F112" s="12" t="s">
        <v>27</v>
      </c>
      <c r="G112" s="12" t="s">
        <v>21</v>
      </c>
      <c r="H112" s="12" t="s">
        <v>22</v>
      </c>
      <c r="I112" s="12" t="s">
        <v>23</v>
      </c>
      <c r="J112" s="12" t="s">
        <v>23</v>
      </c>
      <c r="K112" s="12">
        <v>1</v>
      </c>
      <c r="L112" s="12">
        <v>150841706</v>
      </c>
      <c r="M112" s="12" t="s">
        <v>23</v>
      </c>
      <c r="N112" s="12" t="s">
        <v>23</v>
      </c>
      <c r="O112" s="12" t="s">
        <v>23</v>
      </c>
      <c r="P112" s="16" t="s">
        <v>23</v>
      </c>
      <c r="Q112" s="17" t="s">
        <v>44</v>
      </c>
      <c r="R112" s="17">
        <v>150840201</v>
      </c>
      <c r="S112" s="17">
        <v>150844800</v>
      </c>
      <c r="T112" s="17" t="s">
        <v>117</v>
      </c>
      <c r="U112"/>
      <c r="V112"/>
      <c r="W112"/>
      <c r="X112" s="18"/>
      <c r="Y112" s="18"/>
      <c r="AA112" s="20"/>
      <c r="AB112" s="20"/>
      <c r="AC112" s="20"/>
      <c r="AD112"/>
      <c r="AE112"/>
      <c r="AF112"/>
      <c r="AG112"/>
    </row>
    <row r="113" spans="1:33" s="19" customFormat="1" x14ac:dyDescent="0.15">
      <c r="A113" s="12">
        <v>17</v>
      </c>
      <c r="B113" s="12">
        <v>59971606</v>
      </c>
      <c r="C113" s="13">
        <v>60629809</v>
      </c>
      <c r="D113" s="14">
        <v>12.3</v>
      </c>
      <c r="E113" s="15" t="s">
        <v>118</v>
      </c>
      <c r="F113" s="12" t="s">
        <v>26</v>
      </c>
      <c r="G113" s="12" t="s">
        <v>21</v>
      </c>
      <c r="H113" s="12" t="s">
        <v>22</v>
      </c>
      <c r="I113" s="12" t="s">
        <v>23</v>
      </c>
      <c r="J113" s="12" t="s">
        <v>23</v>
      </c>
      <c r="K113" s="12">
        <v>1</v>
      </c>
      <c r="L113" s="12">
        <v>150841709</v>
      </c>
      <c r="M113" s="12" t="s">
        <v>23</v>
      </c>
      <c r="N113" s="12" t="s">
        <v>23</v>
      </c>
      <c r="O113" s="12" t="s">
        <v>23</v>
      </c>
      <c r="P113" s="16" t="s">
        <v>23</v>
      </c>
      <c r="Q113" s="17" t="s">
        <v>44</v>
      </c>
      <c r="R113" s="17">
        <v>150840201</v>
      </c>
      <c r="S113" s="17">
        <v>150844800</v>
      </c>
      <c r="T113" s="17" t="s">
        <v>117</v>
      </c>
      <c r="U113"/>
      <c r="V113"/>
      <c r="W113"/>
      <c r="X113" s="18"/>
      <c r="Y113" s="18"/>
      <c r="AA113" s="20"/>
      <c r="AB113" s="20"/>
      <c r="AC113" s="20"/>
      <c r="AD113"/>
      <c r="AE113"/>
      <c r="AF113"/>
      <c r="AG113"/>
    </row>
    <row r="114" spans="1:33" s="19" customFormat="1" x14ac:dyDescent="0.15">
      <c r="A114" s="12">
        <v>17</v>
      </c>
      <c r="B114" s="12">
        <v>59973109</v>
      </c>
      <c r="C114" s="13">
        <v>60631312</v>
      </c>
      <c r="D114" s="14">
        <v>10.1</v>
      </c>
      <c r="E114" s="15">
        <v>0.1</v>
      </c>
      <c r="F114" s="12" t="s">
        <v>26</v>
      </c>
      <c r="G114" s="12" t="s">
        <v>119</v>
      </c>
      <c r="H114" s="12" t="s">
        <v>22</v>
      </c>
      <c r="I114" s="12" t="s">
        <v>23</v>
      </c>
      <c r="J114" s="12" t="s">
        <v>23</v>
      </c>
      <c r="K114" s="12" t="s">
        <v>23</v>
      </c>
      <c r="L114" s="12" t="s">
        <v>23</v>
      </c>
      <c r="M114" s="12" t="s">
        <v>23</v>
      </c>
      <c r="N114" s="12" t="s">
        <v>23</v>
      </c>
      <c r="O114" s="12" t="s">
        <v>23</v>
      </c>
      <c r="P114" s="16" t="s">
        <v>23</v>
      </c>
      <c r="Q114" s="17" t="s">
        <v>23</v>
      </c>
      <c r="R114" s="17" t="s">
        <v>23</v>
      </c>
      <c r="S114" s="17" t="s">
        <v>23</v>
      </c>
      <c r="T114" s="17" t="s">
        <v>23</v>
      </c>
      <c r="U114"/>
      <c r="V114"/>
      <c r="W114"/>
      <c r="X114" s="18"/>
      <c r="Y114" s="18"/>
      <c r="AA114" s="20"/>
      <c r="AB114" s="20"/>
      <c r="AC114" s="20"/>
      <c r="AD114"/>
      <c r="AE114"/>
      <c r="AF114"/>
      <c r="AG114"/>
    </row>
    <row r="115" spans="1:33" s="19" customFormat="1" x14ac:dyDescent="0.15">
      <c r="A115" s="12">
        <v>17</v>
      </c>
      <c r="B115" s="12">
        <v>59984389</v>
      </c>
      <c r="C115" s="13">
        <v>60642580</v>
      </c>
      <c r="D115" s="14">
        <v>17.39</v>
      </c>
      <c r="E115" s="15">
        <v>0.08</v>
      </c>
      <c r="F115" s="12" t="s">
        <v>20</v>
      </c>
      <c r="G115" s="12" t="s">
        <v>21</v>
      </c>
      <c r="H115" s="12" t="s">
        <v>22</v>
      </c>
      <c r="I115" s="12" t="s">
        <v>23</v>
      </c>
      <c r="J115" s="12" t="s">
        <v>23</v>
      </c>
      <c r="K115" s="12">
        <v>1</v>
      </c>
      <c r="L115" s="12">
        <v>150856136</v>
      </c>
      <c r="M115" s="12" t="s">
        <v>23</v>
      </c>
      <c r="N115" s="12" t="s">
        <v>23</v>
      </c>
      <c r="O115" s="12" t="s">
        <v>23</v>
      </c>
      <c r="P115" s="16" t="s">
        <v>23</v>
      </c>
      <c r="Q115" s="17" t="s">
        <v>23</v>
      </c>
      <c r="R115" s="17" t="s">
        <v>23</v>
      </c>
      <c r="S115" s="17" t="s">
        <v>23</v>
      </c>
      <c r="T115" s="17" t="s">
        <v>23</v>
      </c>
      <c r="U115"/>
      <c r="V115"/>
      <c r="W115"/>
      <c r="X115" s="18"/>
      <c r="Y115" s="18"/>
      <c r="AA115" s="20"/>
      <c r="AB115" s="20"/>
      <c r="AC115" s="20"/>
      <c r="AD115"/>
      <c r="AE115"/>
      <c r="AF115"/>
      <c r="AG115"/>
    </row>
    <row r="116" spans="1:33" s="19" customFormat="1" ht="356" x14ac:dyDescent="0.15">
      <c r="A116" s="12">
        <v>17</v>
      </c>
      <c r="B116" s="12">
        <v>59990523</v>
      </c>
      <c r="C116" s="13">
        <v>60648694</v>
      </c>
      <c r="D116" s="14">
        <v>17.95</v>
      </c>
      <c r="E116" s="15" t="s">
        <v>120</v>
      </c>
      <c r="F116" s="22" t="s">
        <v>121</v>
      </c>
      <c r="G116" s="12" t="s">
        <v>27</v>
      </c>
      <c r="H116" s="12" t="s">
        <v>22</v>
      </c>
      <c r="I116" s="12" t="s">
        <v>23</v>
      </c>
      <c r="J116" s="12" t="s">
        <v>23</v>
      </c>
      <c r="K116" s="12" t="s">
        <v>23</v>
      </c>
      <c r="L116" s="12" t="s">
        <v>23</v>
      </c>
      <c r="M116" s="12" t="s">
        <v>23</v>
      </c>
      <c r="N116" s="12" t="s">
        <v>23</v>
      </c>
      <c r="O116" s="12" t="s">
        <v>23</v>
      </c>
      <c r="P116" s="16" t="s">
        <v>23</v>
      </c>
      <c r="Q116" s="17" t="s">
        <v>23</v>
      </c>
      <c r="R116" s="17" t="s">
        <v>23</v>
      </c>
      <c r="S116" s="17" t="s">
        <v>23</v>
      </c>
      <c r="T116" s="17" t="s">
        <v>23</v>
      </c>
      <c r="U116"/>
      <c r="V116"/>
      <c r="W116"/>
      <c r="X116" s="18"/>
      <c r="Y116" s="18"/>
      <c r="AA116" s="20"/>
      <c r="AB116" s="20"/>
      <c r="AC116" s="20"/>
      <c r="AD116"/>
      <c r="AE116"/>
      <c r="AF116"/>
      <c r="AG116"/>
    </row>
    <row r="117" spans="1:33" s="19" customFormat="1" x14ac:dyDescent="0.15">
      <c r="A117" s="12">
        <v>17</v>
      </c>
      <c r="B117" s="12">
        <v>59994326</v>
      </c>
      <c r="C117" s="13">
        <v>60652499</v>
      </c>
      <c r="D117" s="14">
        <v>25.4</v>
      </c>
      <c r="E117" s="15">
        <v>0.05</v>
      </c>
      <c r="F117" s="12" t="s">
        <v>26</v>
      </c>
      <c r="G117" s="12" t="s">
        <v>27</v>
      </c>
      <c r="H117" s="12" t="s">
        <v>22</v>
      </c>
      <c r="I117" s="12" t="s">
        <v>23</v>
      </c>
      <c r="J117" s="12" t="s">
        <v>23</v>
      </c>
      <c r="K117" s="12" t="s">
        <v>23</v>
      </c>
      <c r="L117" s="12" t="s">
        <v>23</v>
      </c>
      <c r="M117" s="12" t="s">
        <v>23</v>
      </c>
      <c r="N117" s="12" t="s">
        <v>23</v>
      </c>
      <c r="O117" s="12" t="s">
        <v>23</v>
      </c>
      <c r="P117" s="16" t="s">
        <v>23</v>
      </c>
      <c r="Q117" s="17" t="s">
        <v>23</v>
      </c>
      <c r="R117" s="17" t="s">
        <v>23</v>
      </c>
      <c r="S117" s="17" t="s">
        <v>23</v>
      </c>
      <c r="T117" s="17" t="s">
        <v>23</v>
      </c>
      <c r="U117"/>
      <c r="V117"/>
      <c r="W117"/>
      <c r="X117" s="18"/>
      <c r="Y117" s="18"/>
      <c r="AA117" s="20"/>
      <c r="AB117" s="20"/>
      <c r="AC117" s="20"/>
      <c r="AD117"/>
      <c r="AE117"/>
      <c r="AF117"/>
      <c r="AG117"/>
    </row>
    <row r="118" spans="1:33" s="19" customFormat="1" x14ac:dyDescent="0.15">
      <c r="A118" s="12">
        <v>17</v>
      </c>
      <c r="B118" s="12">
        <v>59994785</v>
      </c>
      <c r="C118" s="13">
        <v>60652960</v>
      </c>
      <c r="D118" s="14">
        <v>11.16</v>
      </c>
      <c r="E118" s="15" t="s">
        <v>122</v>
      </c>
      <c r="F118" s="12" t="s">
        <v>27</v>
      </c>
      <c r="G118" s="12" t="s">
        <v>26</v>
      </c>
      <c r="H118" s="12" t="s">
        <v>22</v>
      </c>
      <c r="I118" s="12" t="s">
        <v>23</v>
      </c>
      <c r="J118" s="12" t="s">
        <v>23</v>
      </c>
      <c r="K118" s="12" t="s">
        <v>23</v>
      </c>
      <c r="L118" s="12" t="s">
        <v>23</v>
      </c>
      <c r="M118" s="12" t="s">
        <v>23</v>
      </c>
      <c r="N118" s="12" t="s">
        <v>23</v>
      </c>
      <c r="O118" s="12" t="s">
        <v>23</v>
      </c>
      <c r="P118" s="16" t="s">
        <v>23</v>
      </c>
      <c r="Q118" s="17" t="s">
        <v>23</v>
      </c>
      <c r="R118" s="17" t="s">
        <v>23</v>
      </c>
      <c r="S118" s="17" t="s">
        <v>23</v>
      </c>
      <c r="T118" s="17" t="s">
        <v>23</v>
      </c>
      <c r="U118"/>
      <c r="V118"/>
      <c r="W118"/>
      <c r="X118" s="18"/>
      <c r="Y118" s="18"/>
      <c r="AA118" s="20"/>
      <c r="AB118" s="20"/>
      <c r="AC118" s="20"/>
      <c r="AD118"/>
      <c r="AE118"/>
      <c r="AF118"/>
      <c r="AG118"/>
    </row>
    <row r="119" spans="1:33" s="19" customFormat="1" x14ac:dyDescent="0.15">
      <c r="A119" s="12">
        <v>17</v>
      </c>
      <c r="B119" s="12">
        <v>59995036</v>
      </c>
      <c r="C119" s="13">
        <v>60653211</v>
      </c>
      <c r="D119" s="14">
        <v>17.21</v>
      </c>
      <c r="E119" s="15">
        <v>0.1</v>
      </c>
      <c r="F119" s="12" t="s">
        <v>26</v>
      </c>
      <c r="G119" s="12" t="s">
        <v>27</v>
      </c>
      <c r="H119" s="12" t="s">
        <v>22</v>
      </c>
      <c r="I119" s="12" t="s">
        <v>23</v>
      </c>
      <c r="J119" s="12" t="s">
        <v>23</v>
      </c>
      <c r="K119" s="12" t="s">
        <v>23</v>
      </c>
      <c r="L119" s="12" t="s">
        <v>23</v>
      </c>
      <c r="M119" s="12" t="s">
        <v>23</v>
      </c>
      <c r="N119" s="12" t="s">
        <v>23</v>
      </c>
      <c r="O119" s="12" t="s">
        <v>23</v>
      </c>
      <c r="P119" s="16" t="s">
        <v>23</v>
      </c>
      <c r="Q119" s="17" t="s">
        <v>23</v>
      </c>
      <c r="R119" s="17" t="s">
        <v>23</v>
      </c>
      <c r="S119" s="17" t="s">
        <v>23</v>
      </c>
      <c r="T119" s="17" t="s">
        <v>23</v>
      </c>
      <c r="U119"/>
      <c r="V119"/>
      <c r="W119"/>
      <c r="X119" s="18"/>
      <c r="Y119" s="18"/>
      <c r="AA119" s="20"/>
      <c r="AB119" s="20"/>
      <c r="AC119" s="20"/>
      <c r="AD119"/>
      <c r="AE119"/>
      <c r="AF119"/>
      <c r="AG119"/>
    </row>
    <row r="120" spans="1:33" s="19" customFormat="1" x14ac:dyDescent="0.15">
      <c r="A120" s="12">
        <v>17</v>
      </c>
      <c r="B120" s="12">
        <v>59995451</v>
      </c>
      <c r="C120" s="13">
        <v>60653634</v>
      </c>
      <c r="D120" s="14">
        <v>18</v>
      </c>
      <c r="E120" s="15" t="s">
        <v>123</v>
      </c>
      <c r="F120" s="12" t="s">
        <v>26</v>
      </c>
      <c r="G120" s="12" t="s">
        <v>27</v>
      </c>
      <c r="H120" s="12" t="s">
        <v>22</v>
      </c>
      <c r="I120" s="12" t="s">
        <v>23</v>
      </c>
      <c r="J120" s="12" t="s">
        <v>23</v>
      </c>
      <c r="K120" s="12" t="s">
        <v>23</v>
      </c>
      <c r="L120" s="12" t="s">
        <v>23</v>
      </c>
      <c r="M120" s="12" t="s">
        <v>23</v>
      </c>
      <c r="N120" s="12" t="s">
        <v>23</v>
      </c>
      <c r="O120" s="12" t="s">
        <v>23</v>
      </c>
      <c r="P120" s="16" t="s">
        <v>23</v>
      </c>
      <c r="Q120" s="17" t="s">
        <v>23</v>
      </c>
      <c r="R120" s="17" t="s">
        <v>23</v>
      </c>
      <c r="S120" s="17" t="s">
        <v>23</v>
      </c>
      <c r="T120" s="17" t="s">
        <v>23</v>
      </c>
      <c r="U120"/>
      <c r="V120"/>
      <c r="W120"/>
      <c r="X120" s="18"/>
      <c r="Y120" s="18"/>
      <c r="AA120" s="20"/>
      <c r="AB120" s="20"/>
      <c r="AC120" s="20"/>
      <c r="AD120"/>
      <c r="AE120"/>
      <c r="AF120"/>
      <c r="AG120"/>
    </row>
    <row r="121" spans="1:33" s="19" customFormat="1" x14ac:dyDescent="0.15">
      <c r="A121" s="12">
        <v>17</v>
      </c>
      <c r="B121" s="12">
        <v>59995891</v>
      </c>
      <c r="C121" s="13">
        <v>60654086</v>
      </c>
      <c r="D121" s="14">
        <v>18.66</v>
      </c>
      <c r="E121" s="15" t="s">
        <v>97</v>
      </c>
      <c r="F121" s="12" t="s">
        <v>26</v>
      </c>
      <c r="G121" s="12" t="s">
        <v>27</v>
      </c>
      <c r="H121" s="12" t="s">
        <v>22</v>
      </c>
      <c r="I121" s="12" t="s">
        <v>23</v>
      </c>
      <c r="J121" s="12" t="s">
        <v>23</v>
      </c>
      <c r="K121" s="12" t="s">
        <v>23</v>
      </c>
      <c r="L121" s="12" t="s">
        <v>23</v>
      </c>
      <c r="M121" s="12" t="s">
        <v>23</v>
      </c>
      <c r="N121" s="12" t="s">
        <v>23</v>
      </c>
      <c r="O121" s="12" t="s">
        <v>23</v>
      </c>
      <c r="P121" s="16" t="s">
        <v>23</v>
      </c>
      <c r="Q121" s="17" t="s">
        <v>23</v>
      </c>
      <c r="R121" s="17" t="s">
        <v>23</v>
      </c>
      <c r="S121" s="17" t="s">
        <v>23</v>
      </c>
      <c r="T121" s="17" t="s">
        <v>23</v>
      </c>
      <c r="U121"/>
      <c r="V121"/>
      <c r="W121"/>
      <c r="X121" s="18"/>
      <c r="Y121" s="18"/>
      <c r="AA121" s="20"/>
      <c r="AB121" s="20"/>
      <c r="AC121" s="20"/>
      <c r="AD121"/>
      <c r="AE121"/>
      <c r="AF121"/>
      <c r="AG121"/>
    </row>
    <row r="122" spans="1:33" s="19" customFormat="1" x14ac:dyDescent="0.15">
      <c r="A122" s="12">
        <v>17</v>
      </c>
      <c r="B122" s="12">
        <v>59998394</v>
      </c>
      <c r="C122" s="13">
        <v>60656595</v>
      </c>
      <c r="D122" s="14">
        <v>20.079999999999998</v>
      </c>
      <c r="E122" s="15" t="s">
        <v>124</v>
      </c>
      <c r="F122" s="12" t="s">
        <v>20</v>
      </c>
      <c r="G122" s="12" t="s">
        <v>21</v>
      </c>
      <c r="H122" s="12" t="s">
        <v>22</v>
      </c>
      <c r="I122" s="12" t="s">
        <v>23</v>
      </c>
      <c r="J122" s="12" t="s">
        <v>23</v>
      </c>
      <c r="K122" s="12" t="s">
        <v>23</v>
      </c>
      <c r="L122" s="12" t="s">
        <v>23</v>
      </c>
      <c r="M122" s="12" t="s">
        <v>23</v>
      </c>
      <c r="N122" s="12" t="s">
        <v>23</v>
      </c>
      <c r="O122" s="12" t="s">
        <v>23</v>
      </c>
      <c r="P122" s="16" t="s">
        <v>23</v>
      </c>
      <c r="Q122" s="17" t="s">
        <v>23</v>
      </c>
      <c r="R122" s="17" t="s">
        <v>23</v>
      </c>
      <c r="S122" s="17" t="s">
        <v>23</v>
      </c>
      <c r="T122" s="17" t="s">
        <v>23</v>
      </c>
      <c r="U122"/>
      <c r="V122"/>
      <c r="W122"/>
      <c r="X122" s="18"/>
      <c r="Y122" s="18"/>
      <c r="AA122" s="20"/>
      <c r="AB122" s="20"/>
      <c r="AC122" s="20"/>
      <c r="AD122"/>
      <c r="AE122"/>
      <c r="AF122"/>
      <c r="AG122"/>
    </row>
    <row r="123" spans="1:33" s="19" customFormat="1" ht="342" x14ac:dyDescent="0.15">
      <c r="A123" s="12">
        <v>17</v>
      </c>
      <c r="B123" s="12">
        <v>59998625</v>
      </c>
      <c r="C123" s="13">
        <v>60656826</v>
      </c>
      <c r="D123" s="14">
        <v>12.89</v>
      </c>
      <c r="E123" s="15">
        <v>0.02</v>
      </c>
      <c r="F123" s="22" t="s">
        <v>125</v>
      </c>
      <c r="G123" s="12" t="s">
        <v>26</v>
      </c>
      <c r="H123" s="12" t="s">
        <v>22</v>
      </c>
      <c r="I123" s="12" t="s">
        <v>23</v>
      </c>
      <c r="J123" s="12" t="s">
        <v>23</v>
      </c>
      <c r="K123" s="12" t="s">
        <v>23</v>
      </c>
      <c r="L123" s="12" t="s">
        <v>23</v>
      </c>
      <c r="M123" s="12" t="s">
        <v>23</v>
      </c>
      <c r="N123" s="12" t="s">
        <v>23</v>
      </c>
      <c r="O123" s="12" t="s">
        <v>23</v>
      </c>
      <c r="P123" s="16" t="s">
        <v>23</v>
      </c>
      <c r="Q123" s="17" t="s">
        <v>23</v>
      </c>
      <c r="R123" s="17" t="s">
        <v>23</v>
      </c>
      <c r="S123" s="17" t="s">
        <v>23</v>
      </c>
      <c r="T123" s="17" t="s">
        <v>23</v>
      </c>
      <c r="U123"/>
      <c r="V123"/>
      <c r="W123"/>
      <c r="X123" s="18"/>
      <c r="Y123" s="18"/>
      <c r="AA123" s="20"/>
      <c r="AB123" s="20"/>
      <c r="AC123" s="20"/>
      <c r="AD123"/>
      <c r="AE123"/>
      <c r="AF123"/>
      <c r="AG123"/>
    </row>
    <row r="124" spans="1:33" s="19" customFormat="1" ht="383" x14ac:dyDescent="0.15">
      <c r="A124" s="12">
        <v>17</v>
      </c>
      <c r="B124" s="12">
        <v>60006510</v>
      </c>
      <c r="C124" s="13">
        <v>60664715</v>
      </c>
      <c r="D124" s="14">
        <v>13.34</v>
      </c>
      <c r="E124" s="15">
        <v>0.1</v>
      </c>
      <c r="F124" s="24" t="s">
        <v>126</v>
      </c>
      <c r="G124" s="12" t="s">
        <v>27</v>
      </c>
      <c r="H124" s="12" t="s">
        <v>22</v>
      </c>
      <c r="I124" s="12" t="s">
        <v>23</v>
      </c>
      <c r="J124" s="12" t="s">
        <v>23</v>
      </c>
      <c r="K124" s="12" t="s">
        <v>23</v>
      </c>
      <c r="L124" s="12" t="s">
        <v>23</v>
      </c>
      <c r="M124" s="12" t="s">
        <v>23</v>
      </c>
      <c r="N124" s="12" t="s">
        <v>23</v>
      </c>
      <c r="O124" s="12" t="s">
        <v>23</v>
      </c>
      <c r="P124" s="16" t="s">
        <v>23</v>
      </c>
      <c r="Q124" s="17" t="s">
        <v>23</v>
      </c>
      <c r="R124" s="17" t="s">
        <v>23</v>
      </c>
      <c r="S124" s="17" t="s">
        <v>23</v>
      </c>
      <c r="T124" s="17" t="s">
        <v>23</v>
      </c>
      <c r="U124"/>
      <c r="V124"/>
      <c r="W124"/>
      <c r="X124" s="18"/>
      <c r="Y124" s="18"/>
      <c r="AA124" s="20"/>
      <c r="AB124" s="20"/>
      <c r="AC124" s="20"/>
      <c r="AD124"/>
      <c r="AE124"/>
      <c r="AF124"/>
      <c r="AG124"/>
    </row>
    <row r="125" spans="1:33" s="19" customFormat="1" x14ac:dyDescent="0.15">
      <c r="A125" s="12">
        <v>17</v>
      </c>
      <c r="B125" s="12">
        <v>60007050</v>
      </c>
      <c r="C125" s="13">
        <v>60665388</v>
      </c>
      <c r="D125" s="14">
        <v>18.25</v>
      </c>
      <c r="E125" s="15">
        <v>0.15</v>
      </c>
      <c r="F125" s="12" t="s">
        <v>20</v>
      </c>
      <c r="G125" s="12" t="s">
        <v>21</v>
      </c>
      <c r="H125" s="12" t="s">
        <v>22</v>
      </c>
      <c r="I125" s="12" t="s">
        <v>23</v>
      </c>
      <c r="J125" s="12" t="s">
        <v>23</v>
      </c>
      <c r="K125" s="12" t="s">
        <v>23</v>
      </c>
      <c r="L125" s="12" t="s">
        <v>23</v>
      </c>
      <c r="M125" s="12" t="s">
        <v>23</v>
      </c>
      <c r="N125" s="12" t="s">
        <v>23</v>
      </c>
      <c r="O125" s="12" t="s">
        <v>23</v>
      </c>
      <c r="P125" s="16" t="s">
        <v>23</v>
      </c>
      <c r="Q125" s="17" t="s">
        <v>23</v>
      </c>
      <c r="R125" s="17" t="s">
        <v>23</v>
      </c>
      <c r="S125" s="17" t="s">
        <v>23</v>
      </c>
      <c r="T125" s="17" t="s">
        <v>23</v>
      </c>
      <c r="U125"/>
      <c r="V125"/>
      <c r="W125"/>
      <c r="X125" s="18"/>
      <c r="Y125" s="18"/>
      <c r="AA125" s="20"/>
      <c r="AB125" s="20"/>
      <c r="AC125" s="20"/>
      <c r="AD125"/>
      <c r="AE125"/>
      <c r="AF125"/>
      <c r="AG125"/>
    </row>
    <row r="126" spans="1:33" s="19" customFormat="1" x14ac:dyDescent="0.15">
      <c r="A126" s="12">
        <v>17</v>
      </c>
      <c r="B126" s="12">
        <v>60012439</v>
      </c>
      <c r="C126" s="13">
        <v>60670777</v>
      </c>
      <c r="D126" s="14">
        <v>25.51</v>
      </c>
      <c r="E126" s="15" t="s">
        <v>127</v>
      </c>
      <c r="F126" s="12" t="s">
        <v>20</v>
      </c>
      <c r="G126" s="12" t="s">
        <v>21</v>
      </c>
      <c r="H126" s="12" t="s">
        <v>22</v>
      </c>
      <c r="I126" s="12" t="s">
        <v>23</v>
      </c>
      <c r="J126" s="12" t="s">
        <v>23</v>
      </c>
      <c r="K126" s="12" t="s">
        <v>23</v>
      </c>
      <c r="L126" s="12" t="s">
        <v>23</v>
      </c>
      <c r="M126" s="12" t="s">
        <v>23</v>
      </c>
      <c r="N126" s="12" t="s">
        <v>23</v>
      </c>
      <c r="O126" s="12" t="s">
        <v>23</v>
      </c>
      <c r="P126" s="16" t="s">
        <v>23</v>
      </c>
      <c r="Q126" s="17" t="s">
        <v>23</v>
      </c>
      <c r="R126" s="17" t="s">
        <v>23</v>
      </c>
      <c r="S126" s="17" t="s">
        <v>23</v>
      </c>
      <c r="T126" s="17" t="s">
        <v>23</v>
      </c>
      <c r="U126"/>
      <c r="V126"/>
      <c r="W126"/>
      <c r="X126" s="18"/>
      <c r="Y126" s="18"/>
      <c r="AA126" s="20"/>
      <c r="AB126" s="20"/>
      <c r="AC126" s="20"/>
      <c r="AD126"/>
      <c r="AE126"/>
      <c r="AF126"/>
      <c r="AG126"/>
    </row>
    <row r="127" spans="1:33" s="19" customFormat="1" x14ac:dyDescent="0.15">
      <c r="A127" s="12">
        <v>17</v>
      </c>
      <c r="B127" s="12">
        <v>60013024</v>
      </c>
      <c r="C127" s="13">
        <v>60671364</v>
      </c>
      <c r="D127" s="14">
        <v>17.36</v>
      </c>
      <c r="E127" s="15" t="s">
        <v>128</v>
      </c>
      <c r="F127" s="12" t="s">
        <v>20</v>
      </c>
      <c r="G127" s="12" t="s">
        <v>26</v>
      </c>
      <c r="H127" s="12" t="s">
        <v>22</v>
      </c>
      <c r="I127" s="12" t="s">
        <v>23</v>
      </c>
      <c r="J127" s="12" t="s">
        <v>23</v>
      </c>
      <c r="K127" s="12" t="s">
        <v>23</v>
      </c>
      <c r="L127" s="12" t="s">
        <v>23</v>
      </c>
      <c r="M127" s="12" t="s">
        <v>23</v>
      </c>
      <c r="N127" s="12" t="s">
        <v>23</v>
      </c>
      <c r="O127" s="12" t="s">
        <v>23</v>
      </c>
      <c r="P127" s="16" t="s">
        <v>23</v>
      </c>
      <c r="Q127" s="17" t="s">
        <v>23</v>
      </c>
      <c r="R127" s="17" t="s">
        <v>23</v>
      </c>
      <c r="S127" s="17" t="s">
        <v>23</v>
      </c>
      <c r="T127" s="17" t="s">
        <v>23</v>
      </c>
      <c r="U127"/>
      <c r="V127"/>
      <c r="W127"/>
      <c r="X127" s="18"/>
      <c r="Y127" s="18"/>
      <c r="AA127" s="20"/>
      <c r="AB127" s="20"/>
      <c r="AC127" s="20"/>
      <c r="AD127"/>
      <c r="AE127"/>
      <c r="AF127"/>
      <c r="AG127"/>
    </row>
    <row r="128" spans="1:33" s="19" customFormat="1" x14ac:dyDescent="0.15">
      <c r="A128" s="12">
        <v>17</v>
      </c>
      <c r="B128" s="12">
        <v>60016425</v>
      </c>
      <c r="C128" s="13">
        <v>60674799</v>
      </c>
      <c r="D128" s="14">
        <v>12.78</v>
      </c>
      <c r="E128" s="15" t="s">
        <v>129</v>
      </c>
      <c r="F128" s="12" t="s">
        <v>26</v>
      </c>
      <c r="G128" s="12" t="s">
        <v>21</v>
      </c>
      <c r="H128" s="12" t="s">
        <v>22</v>
      </c>
      <c r="I128" s="12" t="s">
        <v>23</v>
      </c>
      <c r="J128" s="12" t="s">
        <v>23</v>
      </c>
      <c r="K128" s="12" t="s">
        <v>23</v>
      </c>
      <c r="L128" s="12" t="s">
        <v>23</v>
      </c>
      <c r="M128" s="12" t="s">
        <v>23</v>
      </c>
      <c r="N128" s="12" t="s">
        <v>23</v>
      </c>
      <c r="O128" s="12" t="s">
        <v>23</v>
      </c>
      <c r="P128" s="16" t="s">
        <v>23</v>
      </c>
      <c r="Q128" s="17" t="s">
        <v>23</v>
      </c>
      <c r="R128" s="17" t="s">
        <v>23</v>
      </c>
      <c r="S128" s="17" t="s">
        <v>23</v>
      </c>
      <c r="T128" s="17" t="s">
        <v>23</v>
      </c>
      <c r="U128"/>
      <c r="V128"/>
      <c r="W128"/>
      <c r="X128" s="18"/>
      <c r="Y128" s="18"/>
      <c r="AA128" s="20"/>
      <c r="AB128" s="20"/>
      <c r="AC128" s="20"/>
      <c r="AD128"/>
      <c r="AE128"/>
      <c r="AF128"/>
      <c r="AG128"/>
    </row>
    <row r="129" spans="1:33" s="19" customFormat="1" x14ac:dyDescent="0.15">
      <c r="A129" s="12">
        <v>17</v>
      </c>
      <c r="B129" s="12">
        <v>60016745</v>
      </c>
      <c r="C129" s="13">
        <v>60675119</v>
      </c>
      <c r="D129" s="14">
        <v>18.690000000000001</v>
      </c>
      <c r="E129" s="15" t="s">
        <v>30</v>
      </c>
      <c r="F129" s="12" t="s">
        <v>130</v>
      </c>
      <c r="G129" s="12" t="s">
        <v>20</v>
      </c>
      <c r="H129" s="12" t="s">
        <v>22</v>
      </c>
      <c r="I129" s="12" t="s">
        <v>23</v>
      </c>
      <c r="J129" s="12" t="s">
        <v>23</v>
      </c>
      <c r="K129" s="12" t="s">
        <v>23</v>
      </c>
      <c r="L129" s="12" t="s">
        <v>23</v>
      </c>
      <c r="M129" s="12" t="s">
        <v>23</v>
      </c>
      <c r="N129" s="12" t="s">
        <v>23</v>
      </c>
      <c r="O129" s="12" t="s">
        <v>23</v>
      </c>
      <c r="P129" s="16" t="s">
        <v>23</v>
      </c>
      <c r="Q129" s="17" t="s">
        <v>23</v>
      </c>
      <c r="R129" s="17" t="s">
        <v>23</v>
      </c>
      <c r="S129" s="17" t="s">
        <v>23</v>
      </c>
      <c r="T129" s="17" t="s">
        <v>23</v>
      </c>
      <c r="U129"/>
      <c r="V129"/>
      <c r="W129"/>
      <c r="X129" s="18"/>
      <c r="Y129" s="18"/>
      <c r="AA129" s="20"/>
      <c r="AB129" s="20"/>
      <c r="AC129" s="20"/>
      <c r="AD129"/>
      <c r="AE129"/>
      <c r="AF129"/>
      <c r="AG129"/>
    </row>
    <row r="130" spans="1:33" s="19" customFormat="1" x14ac:dyDescent="0.15">
      <c r="A130" s="12">
        <v>17</v>
      </c>
      <c r="B130" s="12">
        <v>60017901</v>
      </c>
      <c r="C130" s="13">
        <v>60676076</v>
      </c>
      <c r="D130" s="14">
        <v>25.61</v>
      </c>
      <c r="E130" s="15">
        <v>0.05</v>
      </c>
      <c r="F130" s="12" t="s">
        <v>26</v>
      </c>
      <c r="G130" s="12" t="s">
        <v>27</v>
      </c>
      <c r="H130" s="12" t="s">
        <v>22</v>
      </c>
      <c r="I130" s="12" t="s">
        <v>23</v>
      </c>
      <c r="J130" s="12" t="s">
        <v>23</v>
      </c>
      <c r="K130" s="12" t="s">
        <v>23</v>
      </c>
      <c r="L130" s="12" t="s">
        <v>23</v>
      </c>
      <c r="M130" s="12" t="s">
        <v>23</v>
      </c>
      <c r="N130" s="12" t="s">
        <v>23</v>
      </c>
      <c r="O130" s="12" t="s">
        <v>23</v>
      </c>
      <c r="P130" s="16" t="s">
        <v>23</v>
      </c>
      <c r="Q130" s="17" t="s">
        <v>23</v>
      </c>
      <c r="R130" s="17" t="s">
        <v>23</v>
      </c>
      <c r="S130" s="17" t="s">
        <v>23</v>
      </c>
      <c r="T130" s="17" t="s">
        <v>23</v>
      </c>
      <c r="U130"/>
      <c r="V130"/>
      <c r="W130"/>
      <c r="X130" s="18"/>
      <c r="Y130" s="18"/>
      <c r="AA130" s="20"/>
      <c r="AB130" s="20"/>
      <c r="AC130" s="20"/>
      <c r="AD130"/>
      <c r="AE130"/>
      <c r="AF130"/>
      <c r="AG130"/>
    </row>
    <row r="131" spans="1:33" s="19" customFormat="1" x14ac:dyDescent="0.15">
      <c r="A131" s="12">
        <v>17</v>
      </c>
      <c r="B131" s="12">
        <v>60023689</v>
      </c>
      <c r="C131" s="13">
        <v>60682061</v>
      </c>
      <c r="D131" s="14">
        <v>18.68</v>
      </c>
      <c r="E131" s="15">
        <v>0.08</v>
      </c>
      <c r="F131" s="12" t="s">
        <v>26</v>
      </c>
      <c r="G131" s="12" t="s">
        <v>21</v>
      </c>
      <c r="H131" s="12" t="s">
        <v>22</v>
      </c>
      <c r="I131" s="12" t="s">
        <v>23</v>
      </c>
      <c r="J131" s="12" t="s">
        <v>23</v>
      </c>
      <c r="K131" s="12" t="s">
        <v>23</v>
      </c>
      <c r="L131" s="12" t="s">
        <v>23</v>
      </c>
      <c r="M131" s="12" t="s">
        <v>23</v>
      </c>
      <c r="N131" s="12" t="s">
        <v>23</v>
      </c>
      <c r="O131" s="12" t="s">
        <v>23</v>
      </c>
      <c r="P131" s="16" t="s">
        <v>23</v>
      </c>
      <c r="Q131" s="17" t="s">
        <v>23</v>
      </c>
      <c r="R131" s="17" t="s">
        <v>23</v>
      </c>
      <c r="S131" s="17" t="s">
        <v>23</v>
      </c>
      <c r="T131" s="17" t="s">
        <v>23</v>
      </c>
      <c r="U131"/>
      <c r="V131"/>
      <c r="W131"/>
      <c r="X131" s="18"/>
      <c r="Y131" s="18"/>
      <c r="AA131" s="20"/>
      <c r="AB131" s="20"/>
      <c r="AC131" s="20"/>
      <c r="AD131"/>
      <c r="AE131"/>
      <c r="AF131"/>
      <c r="AG131"/>
    </row>
    <row r="132" spans="1:33" s="19" customFormat="1" x14ac:dyDescent="0.15">
      <c r="A132" s="12">
        <v>17</v>
      </c>
      <c r="B132" s="12">
        <v>60027319</v>
      </c>
      <c r="C132" s="13">
        <v>60685658</v>
      </c>
      <c r="D132" s="14">
        <v>24.11</v>
      </c>
      <c r="E132" s="15">
        <v>0.08</v>
      </c>
      <c r="F132" s="12" t="s">
        <v>20</v>
      </c>
      <c r="G132" s="12" t="s">
        <v>21</v>
      </c>
      <c r="H132" s="12" t="s">
        <v>22</v>
      </c>
      <c r="I132" s="12" t="s">
        <v>23</v>
      </c>
      <c r="J132" s="12" t="s">
        <v>23</v>
      </c>
      <c r="K132" s="12" t="s">
        <v>23</v>
      </c>
      <c r="L132" s="12" t="s">
        <v>23</v>
      </c>
      <c r="M132" s="12" t="s">
        <v>23</v>
      </c>
      <c r="N132" s="12" t="s">
        <v>23</v>
      </c>
      <c r="O132" s="12" t="s">
        <v>23</v>
      </c>
      <c r="P132" s="16" t="s">
        <v>23</v>
      </c>
      <c r="Q132" s="17" t="s">
        <v>23</v>
      </c>
      <c r="R132" s="17" t="s">
        <v>23</v>
      </c>
      <c r="S132" s="17" t="s">
        <v>23</v>
      </c>
      <c r="T132" s="17" t="s">
        <v>23</v>
      </c>
      <c r="U132"/>
      <c r="V132"/>
      <c r="W132"/>
      <c r="X132" s="18"/>
      <c r="Y132" s="18"/>
      <c r="AA132" s="20"/>
      <c r="AB132" s="20"/>
      <c r="AC132" s="20"/>
      <c r="AD132"/>
      <c r="AE132"/>
      <c r="AF132"/>
      <c r="AG132"/>
    </row>
    <row r="133" spans="1:33" s="19" customFormat="1" x14ac:dyDescent="0.15">
      <c r="A133" s="12">
        <v>17</v>
      </c>
      <c r="B133" s="12">
        <v>60079157</v>
      </c>
      <c r="C133" s="13">
        <v>60736683</v>
      </c>
      <c r="D133" s="14">
        <v>14.66</v>
      </c>
      <c r="E133" s="15">
        <v>1.23</v>
      </c>
      <c r="F133" s="12" t="s">
        <v>20</v>
      </c>
      <c r="G133" s="12" t="s">
        <v>21</v>
      </c>
      <c r="H133" s="12" t="s">
        <v>40</v>
      </c>
      <c r="I133" s="12" t="s">
        <v>23</v>
      </c>
      <c r="J133" s="12" t="s">
        <v>23</v>
      </c>
      <c r="K133" s="12">
        <v>1</v>
      </c>
      <c r="L133" s="12">
        <v>150975365</v>
      </c>
      <c r="M133" s="12">
        <v>1</v>
      </c>
      <c r="N133" s="12">
        <v>150975325</v>
      </c>
      <c r="O133" s="12">
        <v>150975562</v>
      </c>
      <c r="P133" s="16" t="s">
        <v>131</v>
      </c>
      <c r="Q133" s="17" t="s">
        <v>44</v>
      </c>
      <c r="R133" s="17">
        <v>150969679</v>
      </c>
      <c r="S133" s="17">
        <v>150980234</v>
      </c>
      <c r="T133" s="17" t="s">
        <v>132</v>
      </c>
      <c r="U133"/>
      <c r="V133"/>
      <c r="W133"/>
      <c r="X133" s="18"/>
      <c r="Y133" s="18"/>
      <c r="AA133" s="20"/>
      <c r="AB133" s="20"/>
      <c r="AC133" s="20"/>
      <c r="AD133"/>
      <c r="AE133"/>
      <c r="AF133"/>
      <c r="AG133"/>
    </row>
    <row r="134" spans="1:33" s="19" customFormat="1" x14ac:dyDescent="0.15">
      <c r="A134" s="12">
        <v>17</v>
      </c>
      <c r="B134" s="12">
        <v>60113535</v>
      </c>
      <c r="C134" s="13">
        <v>60770856</v>
      </c>
      <c r="D134" s="14">
        <v>21.63</v>
      </c>
      <c r="E134" s="15">
        <v>0.08</v>
      </c>
      <c r="F134" s="12" t="s">
        <v>20</v>
      </c>
      <c r="G134" s="12" t="s">
        <v>21</v>
      </c>
      <c r="H134" s="12" t="s">
        <v>22</v>
      </c>
      <c r="I134" s="12" t="s">
        <v>23</v>
      </c>
      <c r="J134" s="12" t="s">
        <v>23</v>
      </c>
      <c r="K134" s="12" t="s">
        <v>23</v>
      </c>
      <c r="L134" s="12" t="s">
        <v>23</v>
      </c>
      <c r="M134" s="12" t="s">
        <v>23</v>
      </c>
      <c r="N134" s="12" t="s">
        <v>23</v>
      </c>
      <c r="O134" s="12" t="s">
        <v>23</v>
      </c>
      <c r="P134" s="16" t="s">
        <v>23</v>
      </c>
      <c r="Q134" s="17" t="s">
        <v>23</v>
      </c>
      <c r="R134" s="17" t="s">
        <v>23</v>
      </c>
      <c r="S134" s="17" t="s">
        <v>23</v>
      </c>
      <c r="T134" s="17" t="s">
        <v>23</v>
      </c>
      <c r="U134"/>
      <c r="V134"/>
      <c r="W134"/>
      <c r="X134" s="18"/>
      <c r="Y134" s="18"/>
      <c r="AA134" s="20"/>
      <c r="AB134" s="20"/>
      <c r="AC134" s="20"/>
      <c r="AD134"/>
      <c r="AE134"/>
      <c r="AF134"/>
      <c r="AG134"/>
    </row>
    <row r="135" spans="1:33" s="19" customFormat="1" ht="408" customHeight="1" x14ac:dyDescent="0.15">
      <c r="A135" s="12">
        <v>17</v>
      </c>
      <c r="B135" s="12">
        <v>60306082</v>
      </c>
      <c r="C135" s="13">
        <v>60964703</v>
      </c>
      <c r="D135" s="14">
        <v>17.079999999999998</v>
      </c>
      <c r="E135" s="15" t="s">
        <v>133</v>
      </c>
      <c r="F135" s="12" t="s">
        <v>27</v>
      </c>
      <c r="G135" s="12" t="s">
        <v>21</v>
      </c>
      <c r="H135" s="12" t="s">
        <v>22</v>
      </c>
      <c r="I135" s="12" t="s">
        <v>23</v>
      </c>
      <c r="J135" s="25" t="s">
        <v>134</v>
      </c>
      <c r="K135" s="12">
        <v>1</v>
      </c>
      <c r="L135" s="12">
        <v>151254594</v>
      </c>
      <c r="M135" s="12">
        <v>1</v>
      </c>
      <c r="N135" s="12">
        <v>151254528</v>
      </c>
      <c r="O135" s="12">
        <v>151254878</v>
      </c>
      <c r="P135" s="16" t="s">
        <v>135</v>
      </c>
      <c r="Q135" s="17" t="s">
        <v>44</v>
      </c>
      <c r="R135" s="17">
        <v>151253799</v>
      </c>
      <c r="S135" s="17">
        <v>151256201</v>
      </c>
      <c r="T135" s="17" t="s">
        <v>136</v>
      </c>
      <c r="U135"/>
      <c r="V135"/>
      <c r="W135"/>
      <c r="X135" s="18"/>
      <c r="Y135" s="18"/>
      <c r="AA135" s="20"/>
      <c r="AB135" s="20"/>
      <c r="AC135" s="20"/>
      <c r="AD135"/>
      <c r="AE135"/>
      <c r="AF135"/>
      <c r="AG135"/>
    </row>
    <row r="136" spans="1:33" x14ac:dyDescent="0.15">
      <c r="J136" s="19"/>
    </row>
    <row r="137" spans="1:33" x14ac:dyDescent="0.15">
      <c r="J137" s="19"/>
    </row>
    <row r="138" spans="1:33" x14ac:dyDescent="0.15">
      <c r="J138" s="19"/>
    </row>
    <row r="139" spans="1:33" x14ac:dyDescent="0.15">
      <c r="J139" s="19"/>
    </row>
    <row r="140" spans="1:33" x14ac:dyDescent="0.15">
      <c r="J140" s="19"/>
    </row>
    <row r="141" spans="1:33" x14ac:dyDescent="0.15">
      <c r="J141" s="19"/>
    </row>
    <row r="142" spans="1:33" x14ac:dyDescent="0.15">
      <c r="J142" s="19"/>
    </row>
    <row r="143" spans="1:33" x14ac:dyDescent="0.15">
      <c r="J143" s="19"/>
    </row>
  </sheetData>
  <conditionalFormatting sqref="AG136:AG1048576 AG2">
    <cfRule type="duplicateValues" dxfId="1" priority="1"/>
  </conditionalFormatting>
  <conditionalFormatting sqref="AG3:AG135">
    <cfRule type="duplicateValues" dxfId="0" priority="2"/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4</vt:lpstr>
      <vt:lpstr>'Supplementary Data 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4:54:18Z</dcterms:created>
  <dcterms:modified xsi:type="dcterms:W3CDTF">2022-11-07T14:55:14Z</dcterms:modified>
</cp:coreProperties>
</file>